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O:\Projects\R1914_KWF\Ali\Study 1- [Inter &amp; Intra reliablity]\Submission 6 - International Journal of Computer Assisted Radiology and Surgery\"/>
    </mc:Choice>
  </mc:AlternateContent>
  <bookViews>
    <workbookView xWindow="-120" yWindow="-120" windowWidth="29040" windowHeight="15840" tabRatio="715"/>
  </bookViews>
  <sheets>
    <sheet name="Data" sheetId="1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10" i="11" l="1"/>
  <c r="Y4" i="11"/>
  <c r="Y5" i="11"/>
  <c r="Y6" i="11"/>
  <c r="Y7" i="11"/>
  <c r="Y8" i="11"/>
  <c r="Y9" i="11"/>
  <c r="Y10" i="11"/>
  <c r="Y11" i="11"/>
  <c r="Y12" i="11"/>
  <c r="Y13" i="11"/>
  <c r="Y14" i="11"/>
  <c r="Y15" i="11"/>
  <c r="Y16" i="11"/>
  <c r="Y17" i="11"/>
  <c r="Y18" i="11"/>
  <c r="Y19" i="11"/>
  <c r="Y20" i="11"/>
  <c r="Y21" i="11"/>
  <c r="Y22" i="11"/>
  <c r="Y23" i="11"/>
  <c r="Y24" i="11"/>
  <c r="Y25" i="11"/>
  <c r="Y26" i="11"/>
  <c r="Y27" i="11"/>
  <c r="Y28" i="11"/>
  <c r="Y29" i="11"/>
  <c r="Y30" i="11"/>
  <c r="Y31" i="11"/>
  <c r="Y32" i="11"/>
  <c r="Y33" i="11"/>
  <c r="Y34" i="11"/>
  <c r="Y35" i="11"/>
  <c r="Y36" i="11"/>
  <c r="Y37" i="11"/>
  <c r="Y38" i="11"/>
  <c r="Y39" i="11"/>
  <c r="Y40" i="11"/>
  <c r="Y41" i="11"/>
  <c r="Y42" i="11"/>
  <c r="Y43" i="11"/>
  <c r="Y44" i="11"/>
  <c r="Y45" i="11"/>
  <c r="Y46" i="11"/>
  <c r="Y47" i="11"/>
  <c r="Y48" i="11"/>
  <c r="Y49" i="11"/>
  <c r="Y50" i="11"/>
  <c r="Y51" i="11"/>
  <c r="Y52" i="11"/>
  <c r="Y53" i="11"/>
  <c r="Y54" i="11"/>
  <c r="Y55" i="11"/>
  <c r="Y56" i="11"/>
  <c r="Y3" i="11"/>
  <c r="X4" i="11"/>
  <c r="X5" i="11"/>
  <c r="X6" i="11"/>
  <c r="X7" i="11"/>
  <c r="X8" i="11"/>
  <c r="X9" i="11"/>
  <c r="X10" i="11"/>
  <c r="X11" i="11"/>
  <c r="X12" i="11"/>
  <c r="X13" i="11"/>
  <c r="X14" i="11"/>
  <c r="X15" i="11"/>
  <c r="X16" i="11"/>
  <c r="X17" i="11"/>
  <c r="X18" i="11"/>
  <c r="X19" i="11"/>
  <c r="X20" i="11"/>
  <c r="X21" i="11"/>
  <c r="X22" i="11"/>
  <c r="X23" i="11"/>
  <c r="X24" i="11"/>
  <c r="X25" i="11"/>
  <c r="X26" i="11"/>
  <c r="X27" i="11"/>
  <c r="X28" i="11"/>
  <c r="X29" i="11"/>
  <c r="X30" i="11"/>
  <c r="X31" i="11"/>
  <c r="X32" i="11"/>
  <c r="X33" i="11"/>
  <c r="X34" i="11"/>
  <c r="X35" i="11"/>
  <c r="X36" i="11"/>
  <c r="X37" i="11"/>
  <c r="X38" i="11"/>
  <c r="X39" i="11"/>
  <c r="X40" i="11"/>
  <c r="X41" i="11"/>
  <c r="X42" i="11"/>
  <c r="X43" i="11"/>
  <c r="X44" i="11"/>
  <c r="X45" i="11"/>
  <c r="X46" i="11"/>
  <c r="X47" i="11"/>
  <c r="X48" i="11"/>
  <c r="X49" i="11"/>
  <c r="X50" i="11"/>
  <c r="X51" i="11"/>
  <c r="X52" i="11"/>
  <c r="X53" i="11"/>
  <c r="X54" i="11"/>
  <c r="X55" i="11"/>
  <c r="X56" i="11"/>
  <c r="X3" i="11"/>
  <c r="W4" i="11"/>
  <c r="W5" i="11"/>
  <c r="W6" i="11"/>
  <c r="W7" i="11"/>
  <c r="W8" i="11"/>
  <c r="W9" i="11"/>
  <c r="W10" i="11"/>
  <c r="W11" i="11"/>
  <c r="W12" i="11"/>
  <c r="W13" i="11"/>
  <c r="W14" i="11"/>
  <c r="W15" i="11"/>
  <c r="W16" i="11"/>
  <c r="W17" i="11"/>
  <c r="W18" i="11"/>
  <c r="W19" i="11"/>
  <c r="W20" i="11"/>
  <c r="W21" i="11"/>
  <c r="W22" i="11"/>
  <c r="W23" i="11"/>
  <c r="W24" i="11"/>
  <c r="W25" i="11"/>
  <c r="W26" i="11"/>
  <c r="W27" i="11"/>
  <c r="W28" i="11"/>
  <c r="W29" i="11"/>
  <c r="W30" i="11"/>
  <c r="W31" i="11"/>
  <c r="W32" i="11"/>
  <c r="W33" i="11"/>
  <c r="W34" i="11"/>
  <c r="W35" i="11"/>
  <c r="W36" i="11"/>
  <c r="W37" i="11"/>
  <c r="W38" i="11"/>
  <c r="W39" i="11"/>
  <c r="W40" i="11"/>
  <c r="W41" i="11"/>
  <c r="W42" i="11"/>
  <c r="W43" i="11"/>
  <c r="W44" i="11"/>
  <c r="W45" i="11"/>
  <c r="W46" i="11"/>
  <c r="W47" i="11"/>
  <c r="W48" i="11"/>
  <c r="W49" i="11"/>
  <c r="W50" i="11"/>
  <c r="W51" i="11"/>
  <c r="W52" i="11"/>
  <c r="W53" i="11"/>
  <c r="W54" i="11"/>
  <c r="W55" i="11"/>
  <c r="W56" i="11"/>
  <c r="W3" i="11"/>
  <c r="V4" i="11"/>
  <c r="V5" i="11"/>
  <c r="V6" i="11"/>
  <c r="V7" i="11"/>
  <c r="V8" i="11"/>
  <c r="V9" i="11"/>
  <c r="V10" i="11"/>
  <c r="V11" i="11"/>
  <c r="V12" i="11"/>
  <c r="V13" i="11"/>
  <c r="V14" i="11"/>
  <c r="V15" i="11"/>
  <c r="V16" i="11"/>
  <c r="V17" i="11"/>
  <c r="V18" i="11"/>
  <c r="V19" i="11"/>
  <c r="V20" i="11"/>
  <c r="V21" i="11"/>
  <c r="V22" i="11"/>
  <c r="V23" i="11"/>
  <c r="V24" i="11"/>
  <c r="V25" i="11"/>
  <c r="V26" i="11"/>
  <c r="V27" i="11"/>
  <c r="V28" i="11"/>
  <c r="V29" i="11"/>
  <c r="V30" i="11"/>
  <c r="V31" i="11"/>
  <c r="V32" i="11"/>
  <c r="V33" i="11"/>
  <c r="V34" i="11"/>
  <c r="V35" i="11"/>
  <c r="V36" i="11"/>
  <c r="V37" i="11"/>
  <c r="V38" i="11"/>
  <c r="V39" i="11"/>
  <c r="V40" i="11"/>
  <c r="V41" i="11"/>
  <c r="V42" i="11"/>
  <c r="V43" i="11"/>
  <c r="V44" i="11"/>
  <c r="V45" i="11"/>
  <c r="V46" i="11"/>
  <c r="V47" i="11"/>
  <c r="V48" i="11"/>
  <c r="V49" i="11"/>
  <c r="V50" i="11"/>
  <c r="V51" i="11"/>
  <c r="V52" i="11"/>
  <c r="V53" i="11"/>
  <c r="V54" i="11"/>
  <c r="V55" i="11"/>
  <c r="V56" i="11"/>
  <c r="V3" i="11"/>
  <c r="O35" i="11" l="1"/>
  <c r="O36" i="11"/>
  <c r="O4" i="11"/>
  <c r="O5" i="11"/>
  <c r="O6" i="11"/>
  <c r="O7" i="11"/>
  <c r="O8" i="11"/>
  <c r="O9" i="11"/>
  <c r="O11" i="11"/>
  <c r="O12" i="11"/>
  <c r="O13" i="11"/>
  <c r="O14" i="11"/>
  <c r="O15" i="11"/>
  <c r="O16" i="11"/>
  <c r="O17" i="11"/>
  <c r="O18" i="11"/>
  <c r="O19" i="11"/>
  <c r="O20" i="11"/>
  <c r="O21" i="11"/>
  <c r="O22" i="11"/>
  <c r="O23" i="11"/>
  <c r="O24" i="11"/>
  <c r="O25" i="11"/>
  <c r="O26" i="11"/>
  <c r="O27" i="11"/>
  <c r="O28" i="11"/>
  <c r="O29" i="11"/>
  <c r="O30" i="11"/>
  <c r="O31" i="11"/>
  <c r="O32" i="11"/>
  <c r="O33" i="11"/>
  <c r="O34" i="11"/>
  <c r="O37" i="11"/>
  <c r="O38" i="11"/>
  <c r="O39" i="11"/>
  <c r="O40" i="11"/>
  <c r="O41" i="11"/>
  <c r="O42" i="11"/>
  <c r="O43" i="11"/>
  <c r="O44" i="11"/>
  <c r="O45" i="11"/>
  <c r="O46" i="11"/>
  <c r="O47" i="11"/>
  <c r="O48" i="11"/>
  <c r="O49" i="11"/>
  <c r="O50" i="11"/>
  <c r="O51" i="11"/>
  <c r="O52" i="11"/>
  <c r="O53" i="11"/>
  <c r="O54" i="11"/>
  <c r="O55" i="11"/>
  <c r="O56" i="11"/>
  <c r="O3" i="11"/>
  <c r="N4" i="11"/>
  <c r="N5" i="11"/>
  <c r="N6" i="11"/>
  <c r="AN6" i="11" s="1"/>
  <c r="N7" i="11"/>
  <c r="N8" i="11"/>
  <c r="N9" i="11"/>
  <c r="N10" i="11"/>
  <c r="AN10" i="11" s="1"/>
  <c r="N11" i="11"/>
  <c r="AN11" i="11" s="1"/>
  <c r="N12" i="11"/>
  <c r="N13" i="11"/>
  <c r="N14" i="11"/>
  <c r="AN14" i="11" s="1"/>
  <c r="N15" i="11"/>
  <c r="AN15" i="11" s="1"/>
  <c r="N16" i="11"/>
  <c r="N17" i="11"/>
  <c r="N18" i="11"/>
  <c r="AN18" i="11" s="1"/>
  <c r="N19" i="11"/>
  <c r="AN19" i="11" s="1"/>
  <c r="N20" i="11"/>
  <c r="N21" i="11"/>
  <c r="N22" i="11"/>
  <c r="AN22" i="11" s="1"/>
  <c r="N23" i="11"/>
  <c r="AN23" i="11" s="1"/>
  <c r="N24" i="11"/>
  <c r="N25" i="11"/>
  <c r="N26" i="11"/>
  <c r="AN26" i="11" s="1"/>
  <c r="N27" i="11"/>
  <c r="AN27" i="11" s="1"/>
  <c r="N28" i="11"/>
  <c r="N29" i="11"/>
  <c r="N30" i="11"/>
  <c r="AN30" i="11" s="1"/>
  <c r="N31" i="11"/>
  <c r="AN31" i="11" s="1"/>
  <c r="N32" i="11"/>
  <c r="N33" i="11"/>
  <c r="N34" i="11"/>
  <c r="AN34" i="11" s="1"/>
  <c r="N35" i="11"/>
  <c r="AN35" i="11" s="1"/>
  <c r="N36" i="11"/>
  <c r="N37" i="11"/>
  <c r="N38" i="11"/>
  <c r="N39" i="11"/>
  <c r="AN39" i="11" s="1"/>
  <c r="N40" i="11"/>
  <c r="N41" i="11"/>
  <c r="N42" i="11"/>
  <c r="N43" i="11"/>
  <c r="AN43" i="11" s="1"/>
  <c r="N44" i="11"/>
  <c r="AN44" i="11" s="1"/>
  <c r="N45" i="11"/>
  <c r="N46" i="11"/>
  <c r="N47" i="11"/>
  <c r="AN47" i="11" s="1"/>
  <c r="N48" i="11"/>
  <c r="AN48" i="11" s="1"/>
  <c r="N49" i="11"/>
  <c r="N50" i="11"/>
  <c r="N51" i="11"/>
  <c r="AN51" i="11" s="1"/>
  <c r="N52" i="11"/>
  <c r="AN52" i="11" s="1"/>
  <c r="N53" i="11"/>
  <c r="N54" i="11"/>
  <c r="N55" i="11"/>
  <c r="AN55" i="11" s="1"/>
  <c r="N56" i="11"/>
  <c r="AN56" i="11" s="1"/>
  <c r="N3" i="11"/>
  <c r="M4" i="11"/>
  <c r="AP4" i="11" s="1"/>
  <c r="M5" i="11"/>
  <c r="AP5" i="11" s="1"/>
  <c r="M6" i="11"/>
  <c r="AP6" i="11" s="1"/>
  <c r="M7" i="11"/>
  <c r="M8" i="11"/>
  <c r="AP8" i="11" s="1"/>
  <c r="M9" i="11"/>
  <c r="AP9" i="11" s="1"/>
  <c r="M10" i="11"/>
  <c r="AP10" i="11" s="1"/>
  <c r="M11" i="11"/>
  <c r="M12" i="11"/>
  <c r="M13" i="11"/>
  <c r="AP13" i="11" s="1"/>
  <c r="M14" i="11"/>
  <c r="AP14" i="11" s="1"/>
  <c r="M15" i="11"/>
  <c r="M16" i="11"/>
  <c r="M17" i="11"/>
  <c r="AP17" i="11" s="1"/>
  <c r="M18" i="11"/>
  <c r="AP18" i="11" s="1"/>
  <c r="M19" i="11"/>
  <c r="M20" i="11"/>
  <c r="M21" i="11"/>
  <c r="AP21" i="11" s="1"/>
  <c r="M22" i="11"/>
  <c r="AP22" i="11" s="1"/>
  <c r="M23" i="11"/>
  <c r="M24" i="11"/>
  <c r="M25" i="11"/>
  <c r="AP25" i="11" s="1"/>
  <c r="M26" i="11"/>
  <c r="AP26" i="11" s="1"/>
  <c r="M27" i="11"/>
  <c r="M28" i="11"/>
  <c r="M29" i="11"/>
  <c r="AP29" i="11" s="1"/>
  <c r="M30" i="11"/>
  <c r="AP30" i="11" s="1"/>
  <c r="M31" i="11"/>
  <c r="M32" i="11"/>
  <c r="M33" i="11"/>
  <c r="AP33" i="11" s="1"/>
  <c r="M34" i="11"/>
  <c r="AP34" i="11" s="1"/>
  <c r="M35" i="11"/>
  <c r="AP35" i="11" s="1"/>
  <c r="M36" i="11"/>
  <c r="AP36" i="11" s="1"/>
  <c r="M37" i="11"/>
  <c r="AP37" i="11" s="1"/>
  <c r="M38" i="11"/>
  <c r="AP38" i="11" s="1"/>
  <c r="M39" i="11"/>
  <c r="AP39" i="11" s="1"/>
  <c r="M40" i="11"/>
  <c r="AP40" i="11" s="1"/>
  <c r="M41" i="11"/>
  <c r="AP41" i="11" s="1"/>
  <c r="M42" i="11"/>
  <c r="AP42" i="11" s="1"/>
  <c r="M43" i="11"/>
  <c r="AP43" i="11" s="1"/>
  <c r="M44" i="11"/>
  <c r="AP44" i="11" s="1"/>
  <c r="M45" i="11"/>
  <c r="AP45" i="11" s="1"/>
  <c r="M46" i="11"/>
  <c r="AP46" i="11" s="1"/>
  <c r="M47" i="11"/>
  <c r="AP47" i="11" s="1"/>
  <c r="M48" i="11"/>
  <c r="AP48" i="11" s="1"/>
  <c r="M49" i="11"/>
  <c r="AP49" i="11" s="1"/>
  <c r="M50" i="11"/>
  <c r="AP50" i="11" s="1"/>
  <c r="M51" i="11"/>
  <c r="AP51" i="11" s="1"/>
  <c r="M52" i="11"/>
  <c r="AP52" i="11" s="1"/>
  <c r="M53" i="11"/>
  <c r="AP53" i="11" s="1"/>
  <c r="M54" i="11"/>
  <c r="AP54" i="11" s="1"/>
  <c r="M55" i="11"/>
  <c r="AP55" i="11" s="1"/>
  <c r="M56" i="11"/>
  <c r="AP56" i="11" s="1"/>
  <c r="L4" i="11"/>
  <c r="L5" i="11"/>
  <c r="L6" i="11"/>
  <c r="L7" i="11"/>
  <c r="AC7" i="11" s="1"/>
  <c r="L8" i="11"/>
  <c r="L9" i="11"/>
  <c r="L10" i="11"/>
  <c r="L11" i="11"/>
  <c r="AA11" i="11" s="1"/>
  <c r="L12" i="11"/>
  <c r="L13" i="11"/>
  <c r="L14" i="11"/>
  <c r="L15" i="11"/>
  <c r="AC15" i="11" s="1"/>
  <c r="L16" i="11"/>
  <c r="L17" i="11"/>
  <c r="AA17" i="11" s="1"/>
  <c r="L18" i="11"/>
  <c r="L19" i="11"/>
  <c r="L20" i="11"/>
  <c r="L21" i="11"/>
  <c r="AA21" i="11" s="1"/>
  <c r="L22" i="11"/>
  <c r="L23" i="11"/>
  <c r="AC23" i="11" s="1"/>
  <c r="L24" i="11"/>
  <c r="L25" i="11"/>
  <c r="L26" i="11"/>
  <c r="L27" i="11"/>
  <c r="AA27" i="11" s="1"/>
  <c r="L28" i="11"/>
  <c r="L29" i="11"/>
  <c r="L30" i="11"/>
  <c r="L31" i="11"/>
  <c r="AC31" i="11" s="1"/>
  <c r="L32" i="11"/>
  <c r="L33" i="11"/>
  <c r="AA33" i="11" s="1"/>
  <c r="L34" i="11"/>
  <c r="L35" i="11"/>
  <c r="L36" i="11"/>
  <c r="L37" i="11"/>
  <c r="L38" i="11"/>
  <c r="L39" i="11"/>
  <c r="AC39" i="11" s="1"/>
  <c r="L40" i="11"/>
  <c r="L41" i="11"/>
  <c r="L42" i="11"/>
  <c r="L43" i="11"/>
  <c r="L44" i="11"/>
  <c r="L45" i="11"/>
  <c r="L46" i="11"/>
  <c r="L47" i="11"/>
  <c r="AC47" i="11" s="1"/>
  <c r="L48" i="11"/>
  <c r="L49" i="11"/>
  <c r="L50" i="11"/>
  <c r="L51" i="11"/>
  <c r="L52" i="11"/>
  <c r="L53" i="11"/>
  <c r="L54" i="11"/>
  <c r="L55" i="11"/>
  <c r="AC55" i="11" s="1"/>
  <c r="L56" i="11"/>
  <c r="M3" i="11"/>
  <c r="L3" i="11"/>
  <c r="AM3" i="11" l="1"/>
  <c r="L59" i="11"/>
  <c r="L60" i="11"/>
  <c r="AM34" i="11"/>
  <c r="AO34" i="11"/>
  <c r="AP3" i="11"/>
  <c r="M60" i="11"/>
  <c r="M59" i="11"/>
  <c r="AI55" i="11"/>
  <c r="AU55" i="11"/>
  <c r="AI47" i="11"/>
  <c r="AU47" i="11"/>
  <c r="AI39" i="11"/>
  <c r="AU39" i="11"/>
  <c r="AM35" i="11"/>
  <c r="AO35" i="11"/>
  <c r="AG33" i="11"/>
  <c r="AS33" i="11"/>
  <c r="AI31" i="11"/>
  <c r="AU31" i="11"/>
  <c r="AG27" i="11"/>
  <c r="AS27" i="11"/>
  <c r="AI23" i="11"/>
  <c r="AU23" i="11"/>
  <c r="AG21" i="11"/>
  <c r="AS21" i="11"/>
  <c r="AG17" i="11"/>
  <c r="AS17" i="11"/>
  <c r="AI15" i="11"/>
  <c r="AU15" i="11"/>
  <c r="AG11" i="11"/>
  <c r="AS11" i="11"/>
  <c r="AI7" i="11"/>
  <c r="AU7" i="11"/>
  <c r="AD56" i="11"/>
  <c r="AD52" i="11"/>
  <c r="AD48" i="11"/>
  <c r="AD44" i="11"/>
  <c r="AD40" i="11"/>
  <c r="AD9" i="11"/>
  <c r="AD7" i="11"/>
  <c r="AD36" i="11"/>
  <c r="N60" i="11"/>
  <c r="N59" i="11"/>
  <c r="AD3" i="11"/>
  <c r="O60" i="11"/>
  <c r="O59" i="11"/>
  <c r="AB53" i="11"/>
  <c r="AD49" i="11"/>
  <c r="AV49" i="11" s="1"/>
  <c r="AD45" i="11"/>
  <c r="AD41" i="11"/>
  <c r="AV41" i="11" s="1"/>
  <c r="AD37" i="11"/>
  <c r="AD33" i="11"/>
  <c r="AJ33" i="11" s="1"/>
  <c r="AD31" i="11"/>
  <c r="AD27" i="11"/>
  <c r="AV27" i="11" s="1"/>
  <c r="AD25" i="11"/>
  <c r="AD23" i="11"/>
  <c r="AV23" i="11" s="1"/>
  <c r="AD19" i="11"/>
  <c r="AD17" i="11"/>
  <c r="AJ17" i="11" s="1"/>
  <c r="AD15" i="11"/>
  <c r="AD11" i="11"/>
  <c r="AV11" i="11" s="1"/>
  <c r="AD35" i="11"/>
  <c r="AP32" i="11"/>
  <c r="AP24" i="11"/>
  <c r="AP16" i="11"/>
  <c r="AP12" i="11"/>
  <c r="AN38" i="11"/>
  <c r="AV33" i="11"/>
  <c r="AJ25" i="11"/>
  <c r="AV25" i="11"/>
  <c r="AV17" i="11"/>
  <c r="AJ7" i="11"/>
  <c r="AV7" i="11"/>
  <c r="AN7" i="11"/>
  <c r="AH53" i="11"/>
  <c r="AT53" i="11"/>
  <c r="AJ49" i="11"/>
  <c r="AJ45" i="11"/>
  <c r="AV45" i="11"/>
  <c r="AJ41" i="11"/>
  <c r="AJ37" i="11"/>
  <c r="AV37" i="11"/>
  <c r="AJ31" i="11"/>
  <c r="AV31" i="11"/>
  <c r="AJ27" i="11"/>
  <c r="AJ23" i="11"/>
  <c r="AJ19" i="11"/>
  <c r="AV19" i="11"/>
  <c r="AJ15" i="11"/>
  <c r="AV15" i="11"/>
  <c r="AJ11" i="11"/>
  <c r="AP28" i="11"/>
  <c r="AP20" i="11"/>
  <c r="AN42" i="11"/>
  <c r="AJ56" i="11"/>
  <c r="AV56" i="11"/>
  <c r="AJ52" i="11"/>
  <c r="AV52" i="11"/>
  <c r="AJ48" i="11"/>
  <c r="AV48" i="11"/>
  <c r="AJ44" i="11"/>
  <c r="AV44" i="11"/>
  <c r="AJ40" i="11"/>
  <c r="AV40" i="11"/>
  <c r="AJ9" i="11"/>
  <c r="AV9" i="11"/>
  <c r="AO53" i="11"/>
  <c r="AM53" i="11"/>
  <c r="AC53" i="11"/>
  <c r="AA53" i="11"/>
  <c r="AM45" i="11"/>
  <c r="AO45" i="11"/>
  <c r="AC45" i="11"/>
  <c r="AA45" i="11"/>
  <c r="AO37" i="11"/>
  <c r="AM37" i="11"/>
  <c r="AC37" i="11"/>
  <c r="AM25" i="11"/>
  <c r="AO25" i="11"/>
  <c r="AC25" i="11"/>
  <c r="AM5" i="11"/>
  <c r="AO5" i="11"/>
  <c r="AC5" i="11"/>
  <c r="AO52" i="11"/>
  <c r="AM52" i="11"/>
  <c r="AC52" i="11"/>
  <c r="AO44" i="11"/>
  <c r="AM44" i="11"/>
  <c r="AC44" i="11"/>
  <c r="AO36" i="11"/>
  <c r="AM36" i="11"/>
  <c r="AC36" i="11"/>
  <c r="AA36" i="11"/>
  <c r="AO28" i="11"/>
  <c r="AM28" i="11"/>
  <c r="AC28" i="11"/>
  <c r="AA28" i="11"/>
  <c r="AO20" i="11"/>
  <c r="AM20" i="11"/>
  <c r="AC20" i="11"/>
  <c r="AA20" i="11"/>
  <c r="AO12" i="11"/>
  <c r="AM12" i="11"/>
  <c r="AC12" i="11"/>
  <c r="AA12" i="11"/>
  <c r="AO4" i="11"/>
  <c r="AM4" i="11"/>
  <c r="AC4" i="11"/>
  <c r="AA4" i="11"/>
  <c r="AA55" i="11"/>
  <c r="AA50" i="11"/>
  <c r="AA44" i="11"/>
  <c r="AA38" i="11"/>
  <c r="AA22" i="11"/>
  <c r="AA6" i="11"/>
  <c r="AB55" i="11"/>
  <c r="AB48" i="11"/>
  <c r="AB39" i="11"/>
  <c r="AB31" i="11"/>
  <c r="AB23" i="11"/>
  <c r="AB15" i="11"/>
  <c r="AB7" i="11"/>
  <c r="AD53" i="11"/>
  <c r="AD29" i="11"/>
  <c r="AD21" i="11"/>
  <c r="AD13" i="11"/>
  <c r="AD5" i="11"/>
  <c r="AM41" i="11"/>
  <c r="AO41" i="11"/>
  <c r="AC41" i="11"/>
  <c r="AM29" i="11"/>
  <c r="AO29" i="11"/>
  <c r="AC29" i="11"/>
  <c r="AM17" i="11"/>
  <c r="AO17" i="11"/>
  <c r="AC17" i="11"/>
  <c r="AM9" i="11"/>
  <c r="AO9" i="11"/>
  <c r="AC9" i="11"/>
  <c r="AO56" i="11"/>
  <c r="AM56" i="11"/>
  <c r="AC56" i="11"/>
  <c r="AO48" i="11"/>
  <c r="AM48" i="11"/>
  <c r="AC48" i="11"/>
  <c r="AO40" i="11"/>
  <c r="AM40" i="11"/>
  <c r="AC40" i="11"/>
  <c r="AA40" i="11"/>
  <c r="AO32" i="11"/>
  <c r="AM32" i="11"/>
  <c r="AC32" i="11"/>
  <c r="AA32" i="11"/>
  <c r="AO24" i="11"/>
  <c r="AM24" i="11"/>
  <c r="AC24" i="11"/>
  <c r="AA24" i="11"/>
  <c r="AO16" i="11"/>
  <c r="AM16" i="11"/>
  <c r="AC16" i="11"/>
  <c r="AA16" i="11"/>
  <c r="AO8" i="11"/>
  <c r="AM8" i="11"/>
  <c r="AC8" i="11"/>
  <c r="AA8" i="11"/>
  <c r="AO55" i="11"/>
  <c r="AM55" i="11"/>
  <c r="AO51" i="11"/>
  <c r="AM51" i="11"/>
  <c r="AO47" i="11"/>
  <c r="AM47" i="11"/>
  <c r="AO43" i="11"/>
  <c r="AM43" i="11"/>
  <c r="AO39" i="11"/>
  <c r="AM39" i="11"/>
  <c r="AO31" i="11"/>
  <c r="AM31" i="11"/>
  <c r="AO27" i="11"/>
  <c r="AM27" i="11"/>
  <c r="AO23" i="11"/>
  <c r="AM23" i="11"/>
  <c r="AO19" i="11"/>
  <c r="AM19" i="11"/>
  <c r="AO15" i="11"/>
  <c r="AM15" i="11"/>
  <c r="AO11" i="11"/>
  <c r="AM11" i="11"/>
  <c r="AO7" i="11"/>
  <c r="AM7" i="11"/>
  <c r="AN54" i="11"/>
  <c r="AB54" i="11"/>
  <c r="AN50" i="11"/>
  <c r="AB50" i="11"/>
  <c r="AN46" i="11"/>
  <c r="AB46" i="11"/>
  <c r="AD34" i="11"/>
  <c r="AD30" i="11"/>
  <c r="AD26" i="11"/>
  <c r="AD22" i="11"/>
  <c r="AD18" i="11"/>
  <c r="AD14" i="11"/>
  <c r="AD10" i="11"/>
  <c r="AD6" i="11"/>
  <c r="AA54" i="11"/>
  <c r="AA48" i="11"/>
  <c r="AA42" i="11"/>
  <c r="AA37" i="11"/>
  <c r="AA31" i="11"/>
  <c r="AA26" i="11"/>
  <c r="AA15" i="11"/>
  <c r="AA10" i="11"/>
  <c r="AA5" i="11"/>
  <c r="AB47" i="11"/>
  <c r="AB38" i="11"/>
  <c r="AB30" i="11"/>
  <c r="AB22" i="11"/>
  <c r="AB14" i="11"/>
  <c r="AB6" i="11"/>
  <c r="AC54" i="11"/>
  <c r="AC46" i="11"/>
  <c r="AC38" i="11"/>
  <c r="AC30" i="11"/>
  <c r="AC22" i="11"/>
  <c r="AC14" i="11"/>
  <c r="AC6" i="11"/>
  <c r="AD28" i="11"/>
  <c r="AD20" i="11"/>
  <c r="AD12" i="11"/>
  <c r="AD4" i="11"/>
  <c r="AO3" i="11"/>
  <c r="AC3" i="11"/>
  <c r="AA3" i="11"/>
  <c r="AO54" i="11"/>
  <c r="AM54" i="11"/>
  <c r="AO50" i="11"/>
  <c r="AM50" i="11"/>
  <c r="AO46" i="11"/>
  <c r="AM46" i="11"/>
  <c r="AO42" i="11"/>
  <c r="AM42" i="11"/>
  <c r="AO38" i="11"/>
  <c r="AM38" i="11"/>
  <c r="AO30" i="11"/>
  <c r="AM30" i="11"/>
  <c r="AO26" i="11"/>
  <c r="AM26" i="11"/>
  <c r="AO22" i="11"/>
  <c r="AM22" i="11"/>
  <c r="AO18" i="11"/>
  <c r="AM18" i="11"/>
  <c r="AO14" i="11"/>
  <c r="AM14" i="11"/>
  <c r="AO10" i="11"/>
  <c r="AM10" i="11"/>
  <c r="AO6" i="11"/>
  <c r="AM6" i="11"/>
  <c r="AP31" i="11"/>
  <c r="AP27" i="11"/>
  <c r="AP23" i="11"/>
  <c r="AP19" i="11"/>
  <c r="AP15" i="11"/>
  <c r="AP11" i="11"/>
  <c r="AP7" i="11"/>
  <c r="AN3" i="11"/>
  <c r="AN53" i="11"/>
  <c r="AN49" i="11"/>
  <c r="AB49" i="11"/>
  <c r="AN45" i="11"/>
  <c r="AB45" i="11"/>
  <c r="AN41" i="11"/>
  <c r="AB41" i="11"/>
  <c r="AN37" i="11"/>
  <c r="AB37" i="11"/>
  <c r="AN33" i="11"/>
  <c r="AB33" i="11"/>
  <c r="AN29" i="11"/>
  <c r="AB29" i="11"/>
  <c r="AN25" i="11"/>
  <c r="AB25" i="11"/>
  <c r="AN21" i="11"/>
  <c r="AB21" i="11"/>
  <c r="AN17" i="11"/>
  <c r="AB17" i="11"/>
  <c r="AN13" i="11"/>
  <c r="AB13" i="11"/>
  <c r="AN9" i="11"/>
  <c r="AB9" i="11"/>
  <c r="AN5" i="11"/>
  <c r="AB5" i="11"/>
  <c r="AD55" i="11"/>
  <c r="AD51" i="11"/>
  <c r="AD47" i="11"/>
  <c r="AD43" i="11"/>
  <c r="AD39" i="11"/>
  <c r="AA52" i="11"/>
  <c r="AA47" i="11"/>
  <c r="AA41" i="11"/>
  <c r="AA35" i="11"/>
  <c r="AA30" i="11"/>
  <c r="AA25" i="11"/>
  <c r="AA19" i="11"/>
  <c r="AA14" i="11"/>
  <c r="AA9" i="11"/>
  <c r="AB3" i="11"/>
  <c r="AB52" i="11"/>
  <c r="AB44" i="11"/>
  <c r="AB35" i="11"/>
  <c r="AB27" i="11"/>
  <c r="AB19" i="11"/>
  <c r="AB11" i="11"/>
  <c r="AB43" i="11"/>
  <c r="AC51" i="11"/>
  <c r="AC43" i="11"/>
  <c r="AC35" i="11"/>
  <c r="AC27" i="11"/>
  <c r="AC19" i="11"/>
  <c r="AC11" i="11"/>
  <c r="AM49" i="11"/>
  <c r="AO49" i="11"/>
  <c r="AC49" i="11"/>
  <c r="AA49" i="11"/>
  <c r="AM33" i="11"/>
  <c r="AO33" i="11"/>
  <c r="AC33" i="11"/>
  <c r="AO21" i="11"/>
  <c r="AM21" i="11"/>
  <c r="AC21" i="11"/>
  <c r="AM13" i="11"/>
  <c r="AO13" i="11"/>
  <c r="AC13" i="11"/>
  <c r="AN40" i="11"/>
  <c r="AB40" i="11"/>
  <c r="AN36" i="11"/>
  <c r="AB36" i="11"/>
  <c r="AN32" i="11"/>
  <c r="AB32" i="11"/>
  <c r="AN28" i="11"/>
  <c r="AB28" i="11"/>
  <c r="AN24" i="11"/>
  <c r="AB24" i="11"/>
  <c r="AN20" i="11"/>
  <c r="AB20" i="11"/>
  <c r="AN16" i="11"/>
  <c r="AB16" i="11"/>
  <c r="AN12" i="11"/>
  <c r="AB12" i="11"/>
  <c r="AN8" i="11"/>
  <c r="AB8" i="11"/>
  <c r="AN4" i="11"/>
  <c r="AB4" i="11"/>
  <c r="AD54" i="11"/>
  <c r="AD50" i="11"/>
  <c r="AD46" i="11"/>
  <c r="AD42" i="11"/>
  <c r="AD38" i="11"/>
  <c r="AA56" i="11"/>
  <c r="AA51" i="11"/>
  <c r="AA46" i="11"/>
  <c r="AA39" i="11"/>
  <c r="AA34" i="11"/>
  <c r="AA29" i="11"/>
  <c r="AA23" i="11"/>
  <c r="AA18" i="11"/>
  <c r="AA13" i="11"/>
  <c r="AA7" i="11"/>
  <c r="AB56" i="11"/>
  <c r="AB51" i="11"/>
  <c r="AB42" i="11"/>
  <c r="AB34" i="11"/>
  <c r="AB26" i="11"/>
  <c r="AB18" i="11"/>
  <c r="AB10" i="11"/>
  <c r="AA43" i="11"/>
  <c r="AC50" i="11"/>
  <c r="AC42" i="11"/>
  <c r="AC34" i="11"/>
  <c r="AC26" i="11"/>
  <c r="AC18" i="11"/>
  <c r="AC10" i="11"/>
  <c r="AD32" i="11"/>
  <c r="AD24" i="11"/>
  <c r="AD16" i="11"/>
  <c r="AD8" i="11"/>
  <c r="AI34" i="11" l="1"/>
  <c r="AU34" i="11"/>
  <c r="AI50" i="11"/>
  <c r="AU50" i="11"/>
  <c r="AG13" i="11"/>
  <c r="AS13" i="11"/>
  <c r="AG34" i="11"/>
  <c r="AS34" i="11"/>
  <c r="AG56" i="11"/>
  <c r="AS56" i="11"/>
  <c r="AH36" i="11"/>
  <c r="AT36" i="11"/>
  <c r="AI13" i="11"/>
  <c r="AU13" i="11"/>
  <c r="AI49" i="11"/>
  <c r="AU49" i="11"/>
  <c r="AI19" i="11"/>
  <c r="AU19" i="11"/>
  <c r="AI35" i="11"/>
  <c r="AU35" i="11"/>
  <c r="AG14" i="11"/>
  <c r="AS14" i="11"/>
  <c r="AG35" i="11"/>
  <c r="AS35" i="11"/>
  <c r="AG47" i="11"/>
  <c r="AS47" i="11"/>
  <c r="AI10" i="11"/>
  <c r="AU10" i="11"/>
  <c r="AI26" i="11"/>
  <c r="AU26" i="11"/>
  <c r="AI42" i="11"/>
  <c r="AU42" i="11"/>
  <c r="AG43" i="11"/>
  <c r="AS43" i="11"/>
  <c r="AG7" i="11"/>
  <c r="AS7" i="11"/>
  <c r="AG18" i="11"/>
  <c r="AS18" i="11"/>
  <c r="AG29" i="11"/>
  <c r="AS29" i="11"/>
  <c r="AG39" i="11"/>
  <c r="AS39" i="11"/>
  <c r="AG51" i="11"/>
  <c r="AS51" i="11"/>
  <c r="AI21" i="11"/>
  <c r="AU21" i="11"/>
  <c r="AG49" i="11"/>
  <c r="AS49" i="11"/>
  <c r="AI11" i="11"/>
  <c r="AU11" i="11"/>
  <c r="AI27" i="11"/>
  <c r="AU27" i="11"/>
  <c r="AI43" i="11"/>
  <c r="AU43" i="11"/>
  <c r="AH35" i="11"/>
  <c r="AT35" i="11"/>
  <c r="AG9" i="11"/>
  <c r="AS9" i="11"/>
  <c r="AG19" i="11"/>
  <c r="AS19" i="11"/>
  <c r="AG30" i="11"/>
  <c r="AS30" i="11"/>
  <c r="AG41" i="11"/>
  <c r="AS41" i="11"/>
  <c r="AG52" i="11"/>
  <c r="AS52" i="11"/>
  <c r="AI3" i="11"/>
  <c r="AU3" i="11"/>
  <c r="AI6" i="11"/>
  <c r="AU6" i="11"/>
  <c r="AI22" i="11"/>
  <c r="AU22" i="11"/>
  <c r="AI38" i="11"/>
  <c r="AU38" i="11"/>
  <c r="AI54" i="11"/>
  <c r="AU54" i="11"/>
  <c r="AG10" i="11"/>
  <c r="AS10" i="11"/>
  <c r="AG26" i="11"/>
  <c r="AS26" i="11"/>
  <c r="AG37" i="11"/>
  <c r="AS37" i="11"/>
  <c r="AG48" i="11"/>
  <c r="AS48" i="11"/>
  <c r="AG8" i="11"/>
  <c r="AS8" i="11"/>
  <c r="AG16" i="11"/>
  <c r="AS16" i="11"/>
  <c r="AG24" i="11"/>
  <c r="AS24" i="11"/>
  <c r="AG32" i="11"/>
  <c r="AS32" i="11"/>
  <c r="AG40" i="11"/>
  <c r="AS40" i="11"/>
  <c r="AI48" i="11"/>
  <c r="AU48" i="11"/>
  <c r="AI9" i="11"/>
  <c r="AU9" i="11"/>
  <c r="AI29" i="11"/>
  <c r="AU29" i="11"/>
  <c r="AG6" i="11"/>
  <c r="AS6" i="11"/>
  <c r="AG38" i="11"/>
  <c r="AS38" i="11"/>
  <c r="AG50" i="11"/>
  <c r="AS50" i="11"/>
  <c r="AG4" i="11"/>
  <c r="AS4" i="11"/>
  <c r="AG12" i="11"/>
  <c r="AS12" i="11"/>
  <c r="AG20" i="11"/>
  <c r="AS20" i="11"/>
  <c r="AG28" i="11"/>
  <c r="AS28" i="11"/>
  <c r="AG36" i="11"/>
  <c r="AS36" i="11"/>
  <c r="AI44" i="11"/>
  <c r="AU44" i="11"/>
  <c r="AI5" i="11"/>
  <c r="AU5" i="11"/>
  <c r="AI37" i="11"/>
  <c r="AU37" i="11"/>
  <c r="AI45" i="11"/>
  <c r="AU45" i="11"/>
  <c r="AI53" i="11"/>
  <c r="AU53" i="11"/>
  <c r="AJ35" i="11"/>
  <c r="AV35" i="11"/>
  <c r="AJ36" i="11"/>
  <c r="AV36" i="11"/>
  <c r="AI18" i="11"/>
  <c r="AU18" i="11"/>
  <c r="AH10" i="11"/>
  <c r="AT10" i="11"/>
  <c r="AG23" i="11"/>
  <c r="AS23" i="11"/>
  <c r="AG46" i="11"/>
  <c r="AS46" i="11"/>
  <c r="AI33" i="11"/>
  <c r="AU33" i="11"/>
  <c r="AI51" i="11"/>
  <c r="AU51" i="11"/>
  <c r="AH3" i="11"/>
  <c r="AT3" i="11"/>
  <c r="AG25" i="11"/>
  <c r="AS25" i="11"/>
  <c r="AG3" i="11"/>
  <c r="AS3" i="11"/>
  <c r="AI14" i="11"/>
  <c r="AU14" i="11"/>
  <c r="AI30" i="11"/>
  <c r="AU30" i="11"/>
  <c r="AI46" i="11"/>
  <c r="AU46" i="11"/>
  <c r="AG5" i="11"/>
  <c r="AS5" i="11"/>
  <c r="AG15" i="11"/>
  <c r="AS15" i="11"/>
  <c r="AG31" i="11"/>
  <c r="AS31" i="11"/>
  <c r="AG42" i="11"/>
  <c r="AS42" i="11"/>
  <c r="AG54" i="11"/>
  <c r="AS54" i="11"/>
  <c r="AJ10" i="11"/>
  <c r="AV10" i="11"/>
  <c r="AI8" i="11"/>
  <c r="AU8" i="11"/>
  <c r="AI16" i="11"/>
  <c r="AU16" i="11"/>
  <c r="AI24" i="11"/>
  <c r="AU24" i="11"/>
  <c r="AI32" i="11"/>
  <c r="AU32" i="11"/>
  <c r="AI40" i="11"/>
  <c r="AU40" i="11"/>
  <c r="AI56" i="11"/>
  <c r="AU56" i="11"/>
  <c r="AI17" i="11"/>
  <c r="AU17" i="11"/>
  <c r="AI41" i="11"/>
  <c r="AU41" i="11"/>
  <c r="AG22" i="11"/>
  <c r="AS22" i="11"/>
  <c r="AG44" i="11"/>
  <c r="AS44" i="11"/>
  <c r="AG55" i="11"/>
  <c r="AS55" i="11"/>
  <c r="AI4" i="11"/>
  <c r="AU4" i="11"/>
  <c r="AI12" i="11"/>
  <c r="AU12" i="11"/>
  <c r="AI20" i="11"/>
  <c r="AU20" i="11"/>
  <c r="AI28" i="11"/>
  <c r="AU28" i="11"/>
  <c r="AI36" i="11"/>
  <c r="AU36" i="11"/>
  <c r="AI52" i="11"/>
  <c r="AU52" i="11"/>
  <c r="AI25" i="11"/>
  <c r="AU25" i="11"/>
  <c r="AG45" i="11"/>
  <c r="AS45" i="11"/>
  <c r="AG53" i="11"/>
  <c r="AS53" i="11"/>
  <c r="AJ3" i="11"/>
  <c r="AV3" i="11"/>
  <c r="AJ50" i="11"/>
  <c r="AV50" i="11"/>
  <c r="AH16" i="11"/>
  <c r="AT16" i="11"/>
  <c r="AH32" i="11"/>
  <c r="AT32" i="11"/>
  <c r="AH27" i="11"/>
  <c r="AT27" i="11"/>
  <c r="AH39" i="11"/>
  <c r="AT39" i="11"/>
  <c r="AJ24" i="11"/>
  <c r="AV24" i="11"/>
  <c r="AH34" i="11"/>
  <c r="AT34" i="11"/>
  <c r="AJ46" i="11"/>
  <c r="AV46" i="11"/>
  <c r="AH19" i="11"/>
  <c r="AT19" i="11"/>
  <c r="AH52" i="11"/>
  <c r="AT52" i="11"/>
  <c r="AJ43" i="11"/>
  <c r="AV43" i="11"/>
  <c r="AH5" i="11"/>
  <c r="AT5" i="11"/>
  <c r="AH13" i="11"/>
  <c r="AT13" i="11"/>
  <c r="AH21" i="11"/>
  <c r="AT21" i="11"/>
  <c r="AH29" i="11"/>
  <c r="AT29" i="11"/>
  <c r="AH37" i="11"/>
  <c r="AT37" i="11"/>
  <c r="AH45" i="11"/>
  <c r="AT45" i="11"/>
  <c r="AJ4" i="11"/>
  <c r="AV4" i="11"/>
  <c r="AH14" i="11"/>
  <c r="AT14" i="11"/>
  <c r="AH47" i="11"/>
  <c r="AT47" i="11"/>
  <c r="AJ14" i="11"/>
  <c r="AV14" i="11"/>
  <c r="AJ30" i="11"/>
  <c r="AV30" i="11"/>
  <c r="AH50" i="11"/>
  <c r="AT50" i="11"/>
  <c r="AJ5" i="11"/>
  <c r="AV5" i="11"/>
  <c r="AJ53" i="11"/>
  <c r="AV53" i="11"/>
  <c r="AH31" i="11"/>
  <c r="AT31" i="11"/>
  <c r="AH42" i="11"/>
  <c r="AT42" i="11"/>
  <c r="AH8" i="11"/>
  <c r="AT8" i="11"/>
  <c r="AH40" i="11"/>
  <c r="AT40" i="11"/>
  <c r="AJ47" i="11"/>
  <c r="AV47" i="11"/>
  <c r="AJ18" i="11"/>
  <c r="AV18" i="11"/>
  <c r="AJ13" i="11"/>
  <c r="AV13" i="11"/>
  <c r="AJ8" i="11"/>
  <c r="AV8" i="11"/>
  <c r="AH18" i="11"/>
  <c r="AT18" i="11"/>
  <c r="AH51" i="11"/>
  <c r="AT51" i="11"/>
  <c r="AJ38" i="11"/>
  <c r="AV38" i="11"/>
  <c r="AJ54" i="11"/>
  <c r="AV54" i="11"/>
  <c r="AH43" i="11"/>
  <c r="AT43" i="11"/>
  <c r="AJ51" i="11"/>
  <c r="AV51" i="11"/>
  <c r="AH9" i="11"/>
  <c r="AT9" i="11"/>
  <c r="AH17" i="11"/>
  <c r="AT17" i="11"/>
  <c r="AH25" i="11"/>
  <c r="AT25" i="11"/>
  <c r="AH33" i="11"/>
  <c r="AT33" i="11"/>
  <c r="AH41" i="11"/>
  <c r="AT41" i="11"/>
  <c r="AH49" i="11"/>
  <c r="AT49" i="11"/>
  <c r="AJ20" i="11"/>
  <c r="AV20" i="11"/>
  <c r="AH30" i="11"/>
  <c r="AT30" i="11"/>
  <c r="AJ6" i="11"/>
  <c r="AV6" i="11"/>
  <c r="AJ22" i="11"/>
  <c r="AV22" i="11"/>
  <c r="AH46" i="11"/>
  <c r="AT46" i="11"/>
  <c r="AH54" i="11"/>
  <c r="AT54" i="11"/>
  <c r="AJ21" i="11"/>
  <c r="AV21" i="11"/>
  <c r="AH15" i="11"/>
  <c r="AT15" i="11"/>
  <c r="AH48" i="11"/>
  <c r="AT48" i="11"/>
  <c r="AJ32" i="11"/>
  <c r="AV32" i="11"/>
  <c r="AH24" i="11"/>
  <c r="AT24" i="11"/>
  <c r="AJ12" i="11"/>
  <c r="AV12" i="11"/>
  <c r="AH22" i="11"/>
  <c r="AT22" i="11"/>
  <c r="AJ34" i="11"/>
  <c r="AV34" i="11"/>
  <c r="AH7" i="11"/>
  <c r="AT7" i="11"/>
  <c r="AJ16" i="11"/>
  <c r="AV16" i="11"/>
  <c r="AH26" i="11"/>
  <c r="AT26" i="11"/>
  <c r="AH56" i="11"/>
  <c r="AT56" i="11"/>
  <c r="AJ42" i="11"/>
  <c r="AV42" i="11"/>
  <c r="AH4" i="11"/>
  <c r="AT4" i="11"/>
  <c r="AH12" i="11"/>
  <c r="AT12" i="11"/>
  <c r="AH20" i="11"/>
  <c r="AT20" i="11"/>
  <c r="AH28" i="11"/>
  <c r="AT28" i="11"/>
  <c r="AH11" i="11"/>
  <c r="AT11" i="11"/>
  <c r="AH44" i="11"/>
  <c r="AT44" i="11"/>
  <c r="AJ39" i="11"/>
  <c r="AV39" i="11"/>
  <c r="AJ55" i="11"/>
  <c r="AV55" i="11"/>
  <c r="AJ28" i="11"/>
  <c r="AV28" i="11"/>
  <c r="AH6" i="11"/>
  <c r="AT6" i="11"/>
  <c r="AH38" i="11"/>
  <c r="AT38" i="11"/>
  <c r="AJ26" i="11"/>
  <c r="AV26" i="11"/>
  <c r="AJ29" i="11"/>
  <c r="AV29" i="11"/>
  <c r="AH23" i="11"/>
  <c r="AT23" i="11"/>
  <c r="AH55" i="11"/>
  <c r="AT55" i="11"/>
  <c r="AV59" i="11" l="1"/>
  <c r="AV58" i="11"/>
  <c r="AS59" i="11"/>
  <c r="AS58" i="11"/>
  <c r="AT59" i="11"/>
  <c r="AT58" i="11"/>
  <c r="AU59" i="11"/>
  <c r="AU58" i="11"/>
  <c r="AJ59" i="11"/>
  <c r="AJ61" i="11"/>
  <c r="AH58" i="11"/>
  <c r="AH60" i="11"/>
  <c r="AH59" i="11"/>
  <c r="AH61" i="11"/>
  <c r="AJ58" i="11"/>
  <c r="AJ60" i="11"/>
</calcChain>
</file>

<file path=xl/sharedStrings.xml><?xml version="1.0" encoding="utf-8"?>
<sst xmlns="http://schemas.openxmlformats.org/spreadsheetml/2006/main" count="543" uniqueCount="145">
  <si>
    <t>K103</t>
  </si>
  <si>
    <t>K110</t>
  </si>
  <si>
    <t>K207</t>
  </si>
  <si>
    <t>K213</t>
  </si>
  <si>
    <t>K214</t>
  </si>
  <si>
    <t>K216</t>
  </si>
  <si>
    <t>K217R</t>
  </si>
  <si>
    <t>K219</t>
  </si>
  <si>
    <t>K303</t>
  </si>
  <si>
    <t>K304</t>
  </si>
  <si>
    <t>K305R</t>
  </si>
  <si>
    <t>K308</t>
  </si>
  <si>
    <t>K313</t>
  </si>
  <si>
    <t>K314</t>
  </si>
  <si>
    <t>K318</t>
  </si>
  <si>
    <t>K320</t>
  </si>
  <si>
    <t>K322</t>
  </si>
  <si>
    <t>K323</t>
  </si>
  <si>
    <t>K325</t>
  </si>
  <si>
    <t>K326R</t>
  </si>
  <si>
    <t>K332</t>
  </si>
  <si>
    <t>K333</t>
  </si>
  <si>
    <t>K334</t>
  </si>
  <si>
    <t>K335</t>
  </si>
  <si>
    <t>K336</t>
  </si>
  <si>
    <t>K338</t>
  </si>
  <si>
    <t>K339</t>
  </si>
  <si>
    <t>K341R</t>
  </si>
  <si>
    <t>K343</t>
  </si>
  <si>
    <t>K345</t>
  </si>
  <si>
    <t>K346</t>
  </si>
  <si>
    <t>K347R</t>
  </si>
  <si>
    <t>K348</t>
  </si>
  <si>
    <t>K350</t>
  </si>
  <si>
    <t>K352</t>
  </si>
  <si>
    <t>K353R</t>
  </si>
  <si>
    <t>K404</t>
  </si>
  <si>
    <t>K405</t>
  </si>
  <si>
    <t>K406</t>
  </si>
  <si>
    <t>K407</t>
  </si>
  <si>
    <t>K408</t>
  </si>
  <si>
    <t>K409</t>
  </si>
  <si>
    <t>K410</t>
  </si>
  <si>
    <t>K411</t>
  </si>
  <si>
    <t>K413</t>
  </si>
  <si>
    <t>K414</t>
  </si>
  <si>
    <t>K417</t>
  </si>
  <si>
    <t>K418L</t>
  </si>
  <si>
    <t>K419</t>
  </si>
  <si>
    <t>K420</t>
  </si>
  <si>
    <t>K421</t>
  </si>
  <si>
    <t>K422</t>
  </si>
  <si>
    <t>K423</t>
  </si>
  <si>
    <t>K424R</t>
  </si>
  <si>
    <t>PatientID</t>
  </si>
  <si>
    <t>Average</t>
  </si>
  <si>
    <t>SD</t>
  </si>
  <si>
    <t>0.93 x 3 x 3</t>
  </si>
  <si>
    <t>1.12 x 3 x 3</t>
  </si>
  <si>
    <t>0.93 x 2.5 x 2.5</t>
  </si>
  <si>
    <t>0.86 x 2.5 x 2.5</t>
  </si>
  <si>
    <t>1.24 x 3 x 3</t>
  </si>
  <si>
    <t>1.05 x 3 x 3</t>
  </si>
  <si>
    <t xml:space="preserve">0.93 x 3 x 3 </t>
  </si>
  <si>
    <t>voxel (px size, thickness, increment)</t>
  </si>
  <si>
    <t xml:space="preserve">1.19 x 3 x 3 </t>
  </si>
  <si>
    <t>1.27 x 3 x 3</t>
  </si>
  <si>
    <t>voxel volume (mm3)</t>
  </si>
  <si>
    <t>Segmentation volume in voxels</t>
  </si>
  <si>
    <t>first time</t>
  </si>
  <si>
    <t>second time</t>
  </si>
  <si>
    <t>Overlap volume in voxels</t>
  </si>
  <si>
    <t xml:space="preserve">second time </t>
  </si>
  <si>
    <t>DC</t>
  </si>
  <si>
    <t>Mean:</t>
  </si>
  <si>
    <t>Mean vol above 60:</t>
  </si>
  <si>
    <t>Mean vol below 60:</t>
  </si>
  <si>
    <t>SD below 60:</t>
  </si>
  <si>
    <t>SD above 60:</t>
  </si>
  <si>
    <t>Segmentation volume in cm3</t>
  </si>
  <si>
    <t>Overlap volume in cm3</t>
  </si>
  <si>
    <t>Total volume in cm3</t>
  </si>
  <si>
    <t>Mean segmentation volume in cm3</t>
  </si>
  <si>
    <t>SD:</t>
  </si>
  <si>
    <t>non-overlapping segmentation volume in cm3</t>
  </si>
  <si>
    <t>A #1</t>
  </si>
  <si>
    <t>M #1</t>
  </si>
  <si>
    <t>A #2</t>
  </si>
  <si>
    <t>M #2</t>
  </si>
  <si>
    <t>A</t>
  </si>
  <si>
    <t>M</t>
  </si>
  <si>
    <t>PT-01</t>
  </si>
  <si>
    <t>PT-02</t>
  </si>
  <si>
    <t>PT-03</t>
  </si>
  <si>
    <t>PT-04</t>
  </si>
  <si>
    <t>PT-05</t>
  </si>
  <si>
    <t>PT-06</t>
  </si>
  <si>
    <t>PT-07</t>
  </si>
  <si>
    <t>PT-08</t>
  </si>
  <si>
    <t>PT-09</t>
  </si>
  <si>
    <t>PT-10</t>
  </si>
  <si>
    <t>PT-11</t>
  </si>
  <si>
    <t>PT-12</t>
  </si>
  <si>
    <t>PT-13</t>
  </si>
  <si>
    <t>PT-14</t>
  </si>
  <si>
    <t>PT-15</t>
  </si>
  <si>
    <t>PT-16</t>
  </si>
  <si>
    <t>PT-17</t>
  </si>
  <si>
    <t>PT-18</t>
  </si>
  <si>
    <t>PT-19</t>
  </si>
  <si>
    <t>PT-20</t>
  </si>
  <si>
    <t>PT-21</t>
  </si>
  <si>
    <t>PT-22</t>
  </si>
  <si>
    <t>PT-23</t>
  </si>
  <si>
    <t>PT-24</t>
  </si>
  <si>
    <t>PT-25</t>
  </si>
  <si>
    <t>PT-26</t>
  </si>
  <si>
    <t>PT-27</t>
  </si>
  <si>
    <t>PT-28</t>
  </si>
  <si>
    <t>PT-29</t>
  </si>
  <si>
    <t>PT-30</t>
  </si>
  <si>
    <t>PT-31</t>
  </si>
  <si>
    <t>PT-32</t>
  </si>
  <si>
    <t>PT-33</t>
  </si>
  <si>
    <t>PT-34</t>
  </si>
  <si>
    <t>PT-35</t>
  </si>
  <si>
    <t>PT-36</t>
  </si>
  <si>
    <t>PT-37</t>
  </si>
  <si>
    <t>PT-38</t>
  </si>
  <si>
    <t>PT-39</t>
  </si>
  <si>
    <t>PT-40</t>
  </si>
  <si>
    <t>PT-41</t>
  </si>
  <si>
    <t>PT-42</t>
  </si>
  <si>
    <t>PT-43</t>
  </si>
  <si>
    <t>PT-44</t>
  </si>
  <si>
    <t>PT-45</t>
  </si>
  <si>
    <t>PT-46</t>
  </si>
  <si>
    <t>PT-47</t>
  </si>
  <si>
    <t>PT-48</t>
  </si>
  <si>
    <t>PT-49</t>
  </si>
  <si>
    <t>PT-50</t>
  </si>
  <si>
    <t>PT-51</t>
  </si>
  <si>
    <t>PT-52</t>
  </si>
  <si>
    <t>PT-53</t>
  </si>
  <si>
    <t>PT-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rgb="FFBFBFBF"/>
      </bottom>
      <diagonal/>
    </border>
    <border>
      <left style="medium">
        <color indexed="64"/>
      </left>
      <right style="medium">
        <color indexed="64"/>
      </right>
      <top/>
      <bottom style="medium">
        <color rgb="FFBFBFBF"/>
      </bottom>
      <diagonal/>
    </border>
  </borders>
  <cellStyleXfs count="1">
    <xf numFmtId="0" fontId="0" fillId="0" borderId="0"/>
  </cellStyleXfs>
  <cellXfs count="100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0" fillId="0" borderId="0" xfId="0" applyFill="1" applyAlignment="1">
      <alignment horizontal="left" wrapText="1"/>
    </xf>
    <xf numFmtId="0" fontId="0" fillId="0" borderId="0" xfId="0" applyAlignment="1">
      <alignment horizontal="left"/>
    </xf>
    <xf numFmtId="0" fontId="0" fillId="0" borderId="0" xfId="0" applyFill="1" applyBorder="1" applyAlignment="1">
      <alignment horizontal="left" wrapText="1"/>
    </xf>
    <xf numFmtId="0" fontId="0" fillId="0" borderId="0" xfId="0" applyFill="1" applyBorder="1" applyAlignment="1"/>
    <xf numFmtId="0" fontId="0" fillId="0" borderId="2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2" xfId="0" applyBorder="1"/>
    <xf numFmtId="0" fontId="0" fillId="0" borderId="6" xfId="0" applyBorder="1"/>
    <xf numFmtId="0" fontId="0" fillId="0" borderId="8" xfId="0" applyBorder="1"/>
    <xf numFmtId="0" fontId="0" fillId="0" borderId="3" xfId="0" applyBorder="1" applyAlignment="1">
      <alignment horizontal="left"/>
    </xf>
    <xf numFmtId="0" fontId="0" fillId="0" borderId="6" xfId="0" applyFill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4" xfId="0" applyBorder="1"/>
    <xf numFmtId="0" fontId="1" fillId="0" borderId="0" xfId="0" applyFont="1" applyBorder="1" applyAlignment="1">
      <alignment horizontal="center"/>
    </xf>
    <xf numFmtId="0" fontId="0" fillId="0" borderId="4" xfId="0" applyFill="1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5" xfId="0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7" xfId="0" applyFill="1" applyBorder="1" applyAlignment="1">
      <alignment horizontal="left"/>
    </xf>
    <xf numFmtId="0" fontId="0" fillId="0" borderId="5" xfId="0" applyFill="1" applyBorder="1" applyAlignment="1">
      <alignment horizontal="left" wrapText="1"/>
    </xf>
    <xf numFmtId="0" fontId="0" fillId="0" borderId="1" xfId="0" applyFill="1" applyBorder="1" applyAlignment="1">
      <alignment horizontal="left" wrapText="1"/>
    </xf>
    <xf numFmtId="0" fontId="0" fillId="0" borderId="7" xfId="0" applyFill="1" applyBorder="1" applyAlignment="1">
      <alignment horizontal="left" wrapText="1"/>
    </xf>
    <xf numFmtId="0" fontId="0" fillId="0" borderId="4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2" xfId="0" applyFill="1" applyBorder="1" applyAlignment="1">
      <alignment horizontal="left"/>
    </xf>
    <xf numFmtId="0" fontId="0" fillId="0" borderId="8" xfId="0" applyFill="1" applyBorder="1" applyAlignment="1">
      <alignment horizontal="left"/>
    </xf>
    <xf numFmtId="0" fontId="0" fillId="0" borderId="8" xfId="0" applyFill="1" applyBorder="1" applyAlignment="1">
      <alignment horizontal="left" wrapText="1"/>
    </xf>
    <xf numFmtId="0" fontId="0" fillId="0" borderId="3" xfId="0" applyFill="1" applyBorder="1" applyAlignment="1">
      <alignment horizontal="left" wrapText="1"/>
    </xf>
    <xf numFmtId="0" fontId="0" fillId="0" borderId="2" xfId="0" applyFill="1" applyBorder="1" applyAlignment="1">
      <alignment horizontal="left" wrapText="1"/>
    </xf>
    <xf numFmtId="0" fontId="0" fillId="0" borderId="4" xfId="0" applyFill="1" applyBorder="1" applyAlignment="1">
      <alignment horizontal="left" wrapText="1"/>
    </xf>
    <xf numFmtId="0" fontId="0" fillId="0" borderId="6" xfId="0" applyFill="1" applyBorder="1" applyAlignment="1">
      <alignment horizontal="left" wrapText="1"/>
    </xf>
    <xf numFmtId="0" fontId="1" fillId="2" borderId="6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2" borderId="7" xfId="0" applyFont="1" applyFill="1" applyBorder="1" applyAlignment="1">
      <alignment horizontal="left"/>
    </xf>
    <xf numFmtId="0" fontId="1" fillId="3" borderId="6" xfId="0" applyFont="1" applyFill="1" applyBorder="1" applyAlignment="1">
      <alignment horizontal="left"/>
    </xf>
    <xf numFmtId="0" fontId="1" fillId="3" borderId="1" xfId="0" applyFont="1" applyFill="1" applyBorder="1" applyAlignment="1">
      <alignment horizontal="left"/>
    </xf>
    <xf numFmtId="0" fontId="1" fillId="3" borderId="7" xfId="0" applyFont="1" applyFill="1" applyBorder="1" applyAlignment="1">
      <alignment horizontal="left"/>
    </xf>
    <xf numFmtId="0" fontId="1" fillId="4" borderId="6" xfId="0" applyFont="1" applyFill="1" applyBorder="1" applyAlignment="1">
      <alignment horizontal="left"/>
    </xf>
    <xf numFmtId="0" fontId="1" fillId="4" borderId="1" xfId="0" applyFont="1" applyFill="1" applyBorder="1" applyAlignment="1">
      <alignment horizontal="left"/>
    </xf>
    <xf numFmtId="0" fontId="1" fillId="4" borderId="7" xfId="0" applyFont="1" applyFill="1" applyBorder="1" applyAlignment="1">
      <alignment horizontal="left"/>
    </xf>
    <xf numFmtId="0" fontId="1" fillId="5" borderId="6" xfId="0" applyFont="1" applyFill="1" applyBorder="1" applyAlignment="1">
      <alignment horizontal="left"/>
    </xf>
    <xf numFmtId="0" fontId="1" fillId="5" borderId="1" xfId="0" applyFont="1" applyFill="1" applyBorder="1" applyAlignment="1">
      <alignment horizontal="left"/>
    </xf>
    <xf numFmtId="0" fontId="1" fillId="5" borderId="7" xfId="0" applyFont="1" applyFill="1" applyBorder="1" applyAlignment="1">
      <alignment horizontal="left"/>
    </xf>
    <xf numFmtId="0" fontId="0" fillId="0" borderId="0" xfId="0" applyBorder="1"/>
    <xf numFmtId="0" fontId="0" fillId="0" borderId="5" xfId="0" applyBorder="1"/>
    <xf numFmtId="0" fontId="0" fillId="0" borderId="1" xfId="0" applyBorder="1"/>
    <xf numFmtId="0" fontId="0" fillId="0" borderId="7" xfId="0" applyBorder="1"/>
    <xf numFmtId="0" fontId="0" fillId="0" borderId="12" xfId="0" applyBorder="1"/>
    <xf numFmtId="0" fontId="0" fillId="0" borderId="13" xfId="0" applyFill="1" applyBorder="1" applyAlignment="1">
      <alignment horizontal="left"/>
    </xf>
    <xf numFmtId="0" fontId="0" fillId="0" borderId="14" xfId="0" applyFill="1" applyBorder="1" applyAlignment="1">
      <alignment horizontal="left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6" borderId="4" xfId="0" applyFont="1" applyFill="1" applyBorder="1" applyAlignment="1">
      <alignment horizontal="left"/>
    </xf>
    <xf numFmtId="0" fontId="1" fillId="6" borderId="0" xfId="0" applyFont="1" applyFill="1" applyBorder="1" applyAlignment="1">
      <alignment horizontal="left"/>
    </xf>
    <xf numFmtId="0" fontId="1" fillId="6" borderId="5" xfId="0" applyFont="1" applyFill="1" applyBorder="1" applyAlignment="1">
      <alignment horizontal="left"/>
    </xf>
    <xf numFmtId="0" fontId="0" fillId="0" borderId="3" xfId="0" applyBorder="1"/>
    <xf numFmtId="0" fontId="1" fillId="7" borderId="6" xfId="0" applyFont="1" applyFill="1" applyBorder="1" applyAlignment="1">
      <alignment horizontal="left"/>
    </xf>
    <xf numFmtId="0" fontId="1" fillId="7" borderId="1" xfId="0" applyFont="1" applyFill="1" applyBorder="1" applyAlignment="1">
      <alignment horizontal="left"/>
    </xf>
    <xf numFmtId="0" fontId="1" fillId="7" borderId="7" xfId="0" applyFont="1" applyFill="1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2" xfId="0" applyFont="1" applyFill="1" applyBorder="1" applyAlignment="1">
      <alignment horizontal="left"/>
    </xf>
    <xf numFmtId="0" fontId="0" fillId="0" borderId="8" xfId="0" applyFont="1" applyBorder="1" applyAlignment="1">
      <alignment horizontal="left"/>
    </xf>
    <xf numFmtId="0" fontId="0" fillId="0" borderId="3" xfId="0" applyFont="1" applyBorder="1" applyAlignment="1">
      <alignment horizontal="left"/>
    </xf>
    <xf numFmtId="0" fontId="0" fillId="0" borderId="6" xfId="0" applyFont="1" applyFill="1" applyBorder="1" applyAlignment="1">
      <alignment horizontal="left"/>
    </xf>
    <xf numFmtId="0" fontId="2" fillId="0" borderId="15" xfId="0" applyFont="1" applyBorder="1" applyAlignment="1">
      <alignment vertical="center"/>
    </xf>
    <xf numFmtId="0" fontId="2" fillId="0" borderId="16" xfId="0" applyFont="1" applyBorder="1" applyAlignment="1">
      <alignment vertical="center"/>
    </xf>
    <xf numFmtId="0" fontId="2" fillId="0" borderId="14" xfId="0" applyFont="1" applyBorder="1" applyAlignment="1">
      <alignment vertical="center"/>
    </xf>
    <xf numFmtId="0" fontId="1" fillId="0" borderId="9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6" borderId="9" xfId="0" applyFont="1" applyFill="1" applyBorder="1" applyAlignment="1">
      <alignment horizontal="center"/>
    </xf>
    <xf numFmtId="0" fontId="1" fillId="6" borderId="10" xfId="0" applyFont="1" applyFill="1" applyBorder="1" applyAlignment="1">
      <alignment horizontal="center"/>
    </xf>
    <xf numFmtId="0" fontId="1" fillId="6" borderId="1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7" borderId="9" xfId="0" applyFont="1" applyFill="1" applyBorder="1" applyAlignment="1">
      <alignment horizontal="center"/>
    </xf>
    <xf numFmtId="0" fontId="1" fillId="7" borderId="10" xfId="0" applyFont="1" applyFill="1" applyBorder="1" applyAlignment="1">
      <alignment horizontal="center"/>
    </xf>
    <xf numFmtId="0" fontId="1" fillId="7" borderId="11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5" borderId="9" xfId="0" applyFont="1" applyFill="1" applyBorder="1" applyAlignment="1">
      <alignment horizontal="center"/>
    </xf>
    <xf numFmtId="0" fontId="1" fillId="5" borderId="10" xfId="0" applyFont="1" applyFill="1" applyBorder="1" applyAlignment="1">
      <alignment horizontal="center"/>
    </xf>
    <xf numFmtId="0" fontId="1" fillId="5" borderId="11" xfId="0" applyFont="1" applyFill="1" applyBorder="1" applyAlignment="1">
      <alignment horizontal="center"/>
    </xf>
    <xf numFmtId="0" fontId="1" fillId="4" borderId="9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415"/>
  <sheetViews>
    <sheetView tabSelected="1" topLeftCell="AM1" zoomScale="70" zoomScaleNormal="70" workbookViewId="0">
      <selection activeCell="F27" sqref="F27"/>
    </sheetView>
  </sheetViews>
  <sheetFormatPr defaultRowHeight="15" x14ac:dyDescent="0.25"/>
  <cols>
    <col min="2" max="2" width="48.42578125" style="1" customWidth="1"/>
    <col min="3" max="3" width="28.140625" style="1" customWidth="1"/>
    <col min="5" max="5" width="12.5703125" customWidth="1"/>
    <col min="6" max="6" width="13.28515625" customWidth="1"/>
    <col min="7" max="7" width="14.85546875" customWidth="1"/>
    <col min="8" max="8" width="13.5703125" customWidth="1"/>
    <col min="9" max="9" width="13.42578125" customWidth="1"/>
    <col min="11" max="11" width="14" customWidth="1"/>
    <col min="12" max="12" width="14.140625" style="5" customWidth="1"/>
    <col min="13" max="13" width="14.42578125" style="5" customWidth="1"/>
    <col min="14" max="15" width="14" style="5" customWidth="1"/>
    <col min="17" max="17" width="16" customWidth="1"/>
    <col min="18" max="18" width="19.42578125" customWidth="1"/>
    <col min="19" max="19" width="15.140625" customWidth="1"/>
    <col min="20" max="20" width="14.5703125" customWidth="1"/>
    <col min="21" max="21" width="9.28515625" customWidth="1"/>
    <col min="22" max="22" width="14.5703125" customWidth="1"/>
    <col min="23" max="23" width="17.42578125" customWidth="1"/>
    <col min="24" max="25" width="14.5703125" customWidth="1"/>
    <col min="27" max="27" width="17.85546875" style="5" customWidth="1"/>
    <col min="28" max="28" width="21.5703125" style="5" customWidth="1"/>
    <col min="29" max="29" width="16.28515625" style="5" customWidth="1"/>
    <col min="30" max="30" width="14.5703125" style="5" customWidth="1"/>
    <col min="31" max="31" width="13.42578125" style="5" customWidth="1"/>
    <col min="32" max="32" width="18" customWidth="1"/>
    <col min="33" max="33" width="17.7109375" style="5" customWidth="1"/>
    <col min="34" max="34" width="20.140625" style="5" customWidth="1"/>
    <col min="35" max="35" width="20.85546875" style="5" customWidth="1"/>
    <col min="36" max="36" width="15.5703125" style="5" customWidth="1"/>
    <col min="37" max="37" width="11.85546875" style="5" customWidth="1"/>
    <col min="38" max="38" width="11.85546875" customWidth="1"/>
    <col min="39" max="39" width="17" customWidth="1"/>
    <col min="40" max="40" width="17.85546875" customWidth="1"/>
    <col min="41" max="41" width="16.5703125" customWidth="1"/>
    <col min="42" max="42" width="16" customWidth="1"/>
    <col min="43" max="43" width="14.140625" customWidth="1"/>
    <col min="44" max="44" width="13.85546875" customWidth="1"/>
    <col min="45" max="45" width="19.42578125" style="5" customWidth="1"/>
    <col min="46" max="46" width="19.140625" style="5" customWidth="1"/>
    <col min="47" max="47" width="19.85546875" style="5" customWidth="1"/>
    <col min="48" max="48" width="17.42578125" style="5" customWidth="1"/>
    <col min="52" max="52" width="16" customWidth="1"/>
    <col min="53" max="53" width="19" customWidth="1"/>
    <col min="54" max="54" width="22.5703125" customWidth="1"/>
    <col min="55" max="55" width="26.28515625" customWidth="1"/>
    <col min="56" max="56" width="30.7109375" customWidth="1"/>
    <col min="57" max="57" width="10.7109375" customWidth="1"/>
    <col min="58" max="59" width="9.85546875" customWidth="1"/>
    <col min="60" max="60" width="10.140625" customWidth="1"/>
    <col min="61" max="61" width="10.42578125" customWidth="1"/>
    <col min="62" max="62" width="10" customWidth="1"/>
    <col min="66" max="66" width="8.140625" customWidth="1"/>
    <col min="67" max="67" width="10.28515625" customWidth="1"/>
    <col min="68" max="68" width="10.85546875" customWidth="1"/>
    <col min="69" max="69" width="9" customWidth="1"/>
    <col min="70" max="70" width="9.28515625" customWidth="1"/>
    <col min="75" max="75" width="10.140625" customWidth="1"/>
    <col min="76" max="76" width="9.85546875" customWidth="1"/>
    <col min="77" max="77" width="10.28515625" customWidth="1"/>
    <col min="78" max="78" width="9.7109375" customWidth="1"/>
    <col min="79" max="79" width="10.42578125" customWidth="1"/>
  </cols>
  <sheetData>
    <row r="1" spans="1:56" ht="15.75" thickBot="1" x14ac:dyDescent="0.3">
      <c r="A1" s="58"/>
      <c r="B1" s="19"/>
      <c r="C1" s="20"/>
      <c r="E1" s="88" t="s">
        <v>68</v>
      </c>
      <c r="F1" s="89"/>
      <c r="G1" s="89"/>
      <c r="H1" s="89"/>
      <c r="I1" s="90"/>
      <c r="K1" s="88" t="s">
        <v>79</v>
      </c>
      <c r="L1" s="89"/>
      <c r="M1" s="89"/>
      <c r="N1" s="89"/>
      <c r="O1" s="90"/>
      <c r="Q1" s="91" t="s">
        <v>71</v>
      </c>
      <c r="R1" s="92"/>
      <c r="S1" s="92"/>
      <c r="T1" s="93"/>
      <c r="U1" s="23"/>
      <c r="V1" s="91" t="s">
        <v>80</v>
      </c>
      <c r="W1" s="92"/>
      <c r="X1" s="92"/>
      <c r="Y1" s="93"/>
      <c r="AA1" s="94" t="s">
        <v>81</v>
      </c>
      <c r="AB1" s="95"/>
      <c r="AC1" s="95"/>
      <c r="AD1" s="96"/>
      <c r="AE1" s="11"/>
      <c r="AG1" s="97" t="s">
        <v>73</v>
      </c>
      <c r="AH1" s="98"/>
      <c r="AI1" s="98"/>
      <c r="AJ1" s="99"/>
      <c r="AK1" s="11"/>
      <c r="AM1" s="81" t="s">
        <v>82</v>
      </c>
      <c r="AN1" s="82"/>
      <c r="AO1" s="82"/>
      <c r="AP1" s="83"/>
      <c r="AQ1" s="54"/>
      <c r="AS1" s="85" t="s">
        <v>84</v>
      </c>
      <c r="AT1" s="86"/>
      <c r="AU1" s="86"/>
      <c r="AV1" s="87"/>
      <c r="AZ1" s="84" t="s">
        <v>73</v>
      </c>
      <c r="BA1" s="84"/>
      <c r="BB1" s="84"/>
      <c r="BC1" s="84"/>
      <c r="BD1" s="84"/>
    </row>
    <row r="2" spans="1:56" ht="15.75" thickBot="1" x14ac:dyDescent="0.3">
      <c r="A2" s="58"/>
      <c r="B2" s="61" t="s">
        <v>64</v>
      </c>
      <c r="C2" s="62" t="s">
        <v>67</v>
      </c>
      <c r="E2" s="42" t="s">
        <v>54</v>
      </c>
      <c r="F2" s="43" t="s">
        <v>85</v>
      </c>
      <c r="G2" s="43" t="s">
        <v>86</v>
      </c>
      <c r="H2" s="43" t="s">
        <v>87</v>
      </c>
      <c r="I2" s="44" t="s">
        <v>88</v>
      </c>
      <c r="K2" s="42" t="s">
        <v>54</v>
      </c>
      <c r="L2" s="43" t="s">
        <v>85</v>
      </c>
      <c r="M2" s="43" t="s">
        <v>86</v>
      </c>
      <c r="N2" s="43" t="s">
        <v>87</v>
      </c>
      <c r="O2" s="44" t="s">
        <v>88</v>
      </c>
      <c r="Q2" s="45" t="s">
        <v>69</v>
      </c>
      <c r="R2" s="46" t="s">
        <v>70</v>
      </c>
      <c r="S2" s="46" t="s">
        <v>89</v>
      </c>
      <c r="T2" s="47" t="s">
        <v>90</v>
      </c>
      <c r="U2" s="3"/>
      <c r="V2" s="45" t="s">
        <v>69</v>
      </c>
      <c r="W2" s="46" t="s">
        <v>70</v>
      </c>
      <c r="X2" s="46" t="s">
        <v>89</v>
      </c>
      <c r="Y2" s="47" t="s">
        <v>90</v>
      </c>
      <c r="AA2" s="51" t="s">
        <v>69</v>
      </c>
      <c r="AB2" s="52" t="s">
        <v>72</v>
      </c>
      <c r="AC2" s="52" t="s">
        <v>89</v>
      </c>
      <c r="AD2" s="53" t="s">
        <v>90</v>
      </c>
      <c r="AE2" s="11"/>
      <c r="AF2" s="57"/>
      <c r="AG2" s="48" t="s">
        <v>69</v>
      </c>
      <c r="AH2" s="49" t="s">
        <v>70</v>
      </c>
      <c r="AI2" s="49" t="s">
        <v>89</v>
      </c>
      <c r="AJ2" s="50" t="s">
        <v>90</v>
      </c>
      <c r="AK2" s="11"/>
      <c r="AL2" s="57"/>
      <c r="AM2" s="63" t="s">
        <v>69</v>
      </c>
      <c r="AN2" s="64" t="s">
        <v>70</v>
      </c>
      <c r="AO2" s="64" t="s">
        <v>89</v>
      </c>
      <c r="AP2" s="65" t="s">
        <v>90</v>
      </c>
      <c r="AQ2" s="54"/>
      <c r="AR2" s="57"/>
      <c r="AS2" s="67" t="s">
        <v>69</v>
      </c>
      <c r="AT2" s="68" t="s">
        <v>70</v>
      </c>
      <c r="AU2" s="68" t="s">
        <v>89</v>
      </c>
      <c r="AV2" s="69" t="s">
        <v>90</v>
      </c>
      <c r="AY2" s="56"/>
      <c r="AZ2" s="78"/>
      <c r="BA2" s="79" t="s">
        <v>69</v>
      </c>
      <c r="BB2" s="79" t="s">
        <v>70</v>
      </c>
      <c r="BC2" s="79" t="s">
        <v>89</v>
      </c>
      <c r="BD2" s="80" t="s">
        <v>90</v>
      </c>
    </row>
    <row r="3" spans="1:56" ht="16.5" thickBot="1" x14ac:dyDescent="0.3">
      <c r="A3" s="75" t="s">
        <v>91</v>
      </c>
      <c r="B3" s="25" t="s">
        <v>57</v>
      </c>
      <c r="C3" s="26">
        <v>2.59</v>
      </c>
      <c r="E3" s="24" t="s">
        <v>91</v>
      </c>
      <c r="F3" s="2">
        <v>33335</v>
      </c>
      <c r="G3" s="2">
        <v>26063</v>
      </c>
      <c r="H3" s="2">
        <v>28469</v>
      </c>
      <c r="I3" s="27">
        <v>34239</v>
      </c>
      <c r="K3" s="24" t="s">
        <v>91</v>
      </c>
      <c r="L3" s="11">
        <f>(F3*C3)/1000</f>
        <v>86.337649999999996</v>
      </c>
      <c r="M3" s="11">
        <f>(G3*C3)/1000</f>
        <v>67.503169999999997</v>
      </c>
      <c r="N3" s="11">
        <f>(H3*C3)/1000</f>
        <v>73.734709999999993</v>
      </c>
      <c r="O3" s="9">
        <f>(I3*C3)/1000</f>
        <v>88.679009999999991</v>
      </c>
      <c r="Q3" s="35">
        <v>24871</v>
      </c>
      <c r="R3" s="36">
        <v>27054</v>
      </c>
      <c r="S3" s="37">
        <v>26991</v>
      </c>
      <c r="T3" s="38">
        <v>24853</v>
      </c>
      <c r="U3" s="6"/>
      <c r="V3" s="39">
        <f>(Q3*C3)/1000</f>
        <v>64.415890000000005</v>
      </c>
      <c r="W3" s="37">
        <f>(R3*C3)/1000</f>
        <v>70.069860000000006</v>
      </c>
      <c r="X3" s="37">
        <f>(S3*C3)/1000</f>
        <v>69.906689999999998</v>
      </c>
      <c r="Y3" s="38">
        <f>(T3*C3)/1000</f>
        <v>64.36927</v>
      </c>
      <c r="AA3" s="33">
        <f>L3+M3</f>
        <v>153.84082000000001</v>
      </c>
      <c r="AB3" s="11">
        <f>N3+O3</f>
        <v>162.41371999999998</v>
      </c>
      <c r="AC3" s="11">
        <f>L3+N3</f>
        <v>160.07236</v>
      </c>
      <c r="AD3" s="9">
        <f>O3+M3</f>
        <v>156.18217999999999</v>
      </c>
      <c r="AE3" s="11"/>
      <c r="AF3" s="24" t="s">
        <v>91</v>
      </c>
      <c r="AG3" s="33">
        <f>(2*V3)/AA3</f>
        <v>0.83743560389238691</v>
      </c>
      <c r="AH3" s="11">
        <f>(W3*2)/AB3</f>
        <v>0.8628564138546917</v>
      </c>
      <c r="AI3" s="11">
        <f>(X3*2)/AC3</f>
        <v>0.87343861238754772</v>
      </c>
      <c r="AJ3" s="9">
        <f>(Y3*2)/AD3</f>
        <v>0.82428443501044746</v>
      </c>
      <c r="AK3" s="11"/>
      <c r="AL3" s="24" t="s">
        <v>91</v>
      </c>
      <c r="AM3" s="12">
        <f>AVERAGE(L3,M3)</f>
        <v>76.920410000000004</v>
      </c>
      <c r="AN3" s="14">
        <f>AVERAGE(N3,O3)</f>
        <v>81.206859999999992</v>
      </c>
      <c r="AO3" s="14">
        <f>AVERAGE(L3,N3)</f>
        <v>80.036180000000002</v>
      </c>
      <c r="AP3" s="66">
        <f>AVERAGE(M3,O3)</f>
        <v>78.091089999999994</v>
      </c>
      <c r="AQ3" s="54"/>
      <c r="AR3" s="59" t="s">
        <v>91</v>
      </c>
      <c r="AS3" s="8">
        <f>AA3-(2*V3)</f>
        <v>25.009039999999999</v>
      </c>
      <c r="AT3" s="70">
        <f>AB3-(2*W3)</f>
        <v>22.273999999999972</v>
      </c>
      <c r="AU3" s="70">
        <f>AC3-(2*X3)</f>
        <v>20.258980000000008</v>
      </c>
      <c r="AV3" s="15">
        <f>AD3-(2*Y3)</f>
        <v>27.443639999999988</v>
      </c>
      <c r="AY3" s="59" t="s">
        <v>91</v>
      </c>
      <c r="AZ3" s="22" t="s">
        <v>0</v>
      </c>
      <c r="BA3" s="54">
        <v>0.83743560389238691</v>
      </c>
      <c r="BB3" s="54">
        <v>0.8628564138546917</v>
      </c>
      <c r="BC3" s="54">
        <v>0.87343861238754772</v>
      </c>
      <c r="BD3" s="55">
        <v>0.82428443501044746</v>
      </c>
    </row>
    <row r="4" spans="1:56" ht="16.5" thickBot="1" x14ac:dyDescent="0.3">
      <c r="A4" s="76" t="s">
        <v>92</v>
      </c>
      <c r="B4" s="25" t="s">
        <v>57</v>
      </c>
      <c r="C4" s="26">
        <v>2.59</v>
      </c>
      <c r="E4" s="24" t="s">
        <v>92</v>
      </c>
      <c r="F4" s="2">
        <v>18084</v>
      </c>
      <c r="G4" s="2">
        <v>22877</v>
      </c>
      <c r="H4" s="2">
        <v>20091</v>
      </c>
      <c r="I4" s="27">
        <v>21516</v>
      </c>
      <c r="K4" s="24" t="s">
        <v>92</v>
      </c>
      <c r="L4" s="11">
        <f t="shared" ref="L4:L56" si="0">(F4*C4)/1000</f>
        <v>46.837559999999996</v>
      </c>
      <c r="M4" s="11">
        <f t="shared" ref="M4:M56" si="1">(G4*C4)/1000</f>
        <v>59.251429999999999</v>
      </c>
      <c r="N4" s="11">
        <f t="shared" ref="N4:N56" si="2">(H4*C4)/1000</f>
        <v>52.035689999999995</v>
      </c>
      <c r="O4" s="9">
        <f t="shared" ref="O4:O56" si="3">(I4*C4)/1000</f>
        <v>55.726439999999997</v>
      </c>
      <c r="Q4" s="24">
        <v>17105</v>
      </c>
      <c r="R4" s="2">
        <v>17512</v>
      </c>
      <c r="S4" s="6">
        <v>15683</v>
      </c>
      <c r="T4" s="30">
        <v>19735</v>
      </c>
      <c r="U4" s="6"/>
      <c r="V4" s="40">
        <f t="shared" ref="V4:V56" si="4">(Q4*C4)/1000</f>
        <v>44.301949999999998</v>
      </c>
      <c r="W4" s="6">
        <f t="shared" ref="W4:W56" si="5">(R4*C4)/1000</f>
        <v>45.356079999999992</v>
      </c>
      <c r="X4" s="6">
        <f t="shared" ref="X4:X56" si="6">(S4*C4)/1000</f>
        <v>40.618970000000004</v>
      </c>
      <c r="Y4" s="30">
        <f t="shared" ref="Y4:Y56" si="7">(T4*C4)/1000</f>
        <v>51.113649999999993</v>
      </c>
      <c r="AA4" s="33">
        <f t="shared" ref="AA4:AA56" si="8">L4+M4</f>
        <v>106.08899</v>
      </c>
      <c r="AB4" s="11">
        <f t="shared" ref="AB4:AB56" si="9">N4+O4</f>
        <v>107.76212999999998</v>
      </c>
      <c r="AC4" s="11">
        <f t="shared" ref="AC4:AC56" si="10">L4+N4</f>
        <v>98.873249999999985</v>
      </c>
      <c r="AD4" s="9">
        <f t="shared" ref="AD4:AD56" si="11">O4+M4</f>
        <v>114.97787</v>
      </c>
      <c r="AE4" s="11"/>
      <c r="AF4" s="24" t="s">
        <v>92</v>
      </c>
      <c r="AG4" s="33">
        <f t="shared" ref="AG4:AG56" si="12">(2*V4)/AA4</f>
        <v>0.83518468787383116</v>
      </c>
      <c r="AH4" s="11">
        <f t="shared" ref="AH4:AH56" si="13">(W4*2)/AB4</f>
        <v>0.84178143100920511</v>
      </c>
      <c r="AI4" s="11">
        <f t="shared" ref="AI4:AI56" si="14">(X4*2)/AC4</f>
        <v>0.82163719711853334</v>
      </c>
      <c r="AJ4" s="9">
        <f t="shared" ref="AJ4:AJ56" si="15">(Y4*2)/AD4</f>
        <v>0.88910413803978094</v>
      </c>
      <c r="AK4" s="11"/>
      <c r="AL4" s="24" t="s">
        <v>92</v>
      </c>
      <c r="AM4" s="22">
        <f t="shared" ref="AM4:AM56" si="16">AVERAGE(L4,M4)</f>
        <v>53.044494999999998</v>
      </c>
      <c r="AN4" s="54">
        <f t="shared" ref="AN4:AN56" si="17">AVERAGE(N4,O4)</f>
        <v>53.881064999999992</v>
      </c>
      <c r="AO4" s="54">
        <f t="shared" ref="AO4:AO56" si="18">AVERAGE(L4,N4)</f>
        <v>49.436624999999992</v>
      </c>
      <c r="AP4" s="55">
        <f t="shared" ref="AP4:AP56" si="19">AVERAGE(M4,O4)</f>
        <v>57.488934999999998</v>
      </c>
      <c r="AQ4" s="54"/>
      <c r="AR4" s="24" t="s">
        <v>92</v>
      </c>
      <c r="AS4" s="33">
        <f t="shared" ref="AS4:AS56" si="20">AA4-(2*V4)</f>
        <v>17.48509</v>
      </c>
      <c r="AT4" s="11">
        <f t="shared" ref="AT4:AT56" si="21">AB4-(2*W4)</f>
        <v>17.049970000000002</v>
      </c>
      <c r="AU4" s="11">
        <f t="shared" ref="AU4:AU56" si="22">AC4-(2*X4)</f>
        <v>17.635309999999976</v>
      </c>
      <c r="AV4" s="9">
        <f t="shared" ref="AV4:AV56" si="23">AD4-(2*Y4)</f>
        <v>12.75057000000001</v>
      </c>
      <c r="AY4" s="24" t="s">
        <v>92</v>
      </c>
      <c r="AZ4" s="22" t="s">
        <v>1</v>
      </c>
      <c r="BA4" s="54">
        <v>0.83518468787383116</v>
      </c>
      <c r="BB4" s="54">
        <v>0.84178143100920511</v>
      </c>
      <c r="BC4" s="54">
        <v>0.82163719711853334</v>
      </c>
      <c r="BD4" s="55">
        <v>0.88910413803978094</v>
      </c>
    </row>
    <row r="5" spans="1:56" ht="16.5" thickBot="1" x14ac:dyDescent="0.3">
      <c r="A5" s="76" t="s">
        <v>93</v>
      </c>
      <c r="B5" s="25" t="s">
        <v>63</v>
      </c>
      <c r="C5" s="26">
        <v>2.59</v>
      </c>
      <c r="E5" s="24" t="s">
        <v>93</v>
      </c>
      <c r="F5" s="2">
        <v>19705</v>
      </c>
      <c r="G5" s="2">
        <v>12584</v>
      </c>
      <c r="H5" s="2">
        <v>11400</v>
      </c>
      <c r="I5" s="27">
        <v>12229</v>
      </c>
      <c r="K5" s="24" t="s">
        <v>93</v>
      </c>
      <c r="L5" s="11">
        <f t="shared" si="0"/>
        <v>51.03595</v>
      </c>
      <c r="M5" s="11">
        <f t="shared" si="1"/>
        <v>32.592559999999999</v>
      </c>
      <c r="N5" s="11">
        <f t="shared" si="2"/>
        <v>29.526</v>
      </c>
      <c r="O5" s="9">
        <f t="shared" si="3"/>
        <v>31.673109999999998</v>
      </c>
      <c r="Q5" s="24">
        <v>10071</v>
      </c>
      <c r="R5" s="2">
        <v>9332</v>
      </c>
      <c r="S5" s="6">
        <v>10273</v>
      </c>
      <c r="T5" s="30">
        <v>10686</v>
      </c>
      <c r="U5" s="6"/>
      <c r="V5" s="40">
        <f t="shared" si="4"/>
        <v>26.08389</v>
      </c>
      <c r="W5" s="6">
        <f t="shared" si="5"/>
        <v>24.169879999999999</v>
      </c>
      <c r="X5" s="6">
        <f t="shared" si="6"/>
        <v>26.60707</v>
      </c>
      <c r="Y5" s="30">
        <f t="shared" si="7"/>
        <v>27.676739999999999</v>
      </c>
      <c r="AA5" s="33">
        <f t="shared" si="8"/>
        <v>83.628510000000006</v>
      </c>
      <c r="AB5" s="11">
        <f t="shared" si="9"/>
        <v>61.199109999999997</v>
      </c>
      <c r="AC5" s="11">
        <f t="shared" si="10"/>
        <v>80.561949999999996</v>
      </c>
      <c r="AD5" s="9">
        <f t="shared" si="11"/>
        <v>64.26567</v>
      </c>
      <c r="AE5" s="11"/>
      <c r="AF5" s="24" t="s">
        <v>93</v>
      </c>
      <c r="AG5" s="33">
        <f t="shared" si="12"/>
        <v>0.62380377218247696</v>
      </c>
      <c r="AH5" s="11">
        <f t="shared" si="13"/>
        <v>0.78987684624825427</v>
      </c>
      <c r="AI5" s="11">
        <f t="shared" si="14"/>
        <v>0.66053689117505232</v>
      </c>
      <c r="AJ5" s="9">
        <f t="shared" si="15"/>
        <v>0.86132269374924431</v>
      </c>
      <c r="AK5" s="11"/>
      <c r="AL5" s="24" t="s">
        <v>93</v>
      </c>
      <c r="AM5" s="22">
        <f t="shared" si="16"/>
        <v>41.814255000000003</v>
      </c>
      <c r="AN5" s="54">
        <f t="shared" si="17"/>
        <v>30.599554999999999</v>
      </c>
      <c r="AO5" s="54">
        <f t="shared" si="18"/>
        <v>40.280974999999998</v>
      </c>
      <c r="AP5" s="55">
        <f t="shared" si="19"/>
        <v>32.132835</v>
      </c>
      <c r="AQ5" s="54"/>
      <c r="AR5" s="24" t="s">
        <v>93</v>
      </c>
      <c r="AS5" s="33">
        <f t="shared" si="20"/>
        <v>31.460730000000005</v>
      </c>
      <c r="AT5" s="11">
        <f t="shared" si="21"/>
        <v>12.859349999999999</v>
      </c>
      <c r="AU5" s="11">
        <f t="shared" si="22"/>
        <v>27.347809999999996</v>
      </c>
      <c r="AV5" s="9">
        <f t="shared" si="23"/>
        <v>8.9121900000000025</v>
      </c>
      <c r="AY5" s="24" t="s">
        <v>93</v>
      </c>
      <c r="AZ5" s="22" t="s">
        <v>2</v>
      </c>
      <c r="BA5" s="54">
        <v>0.62380377218247696</v>
      </c>
      <c r="BB5" s="54">
        <v>0.78987684624825427</v>
      </c>
      <c r="BC5" s="54">
        <v>0.66053689117505232</v>
      </c>
      <c r="BD5" s="55">
        <v>0.86132269374924431</v>
      </c>
    </row>
    <row r="6" spans="1:56" ht="16.5" thickBot="1" x14ac:dyDescent="0.3">
      <c r="A6" s="76" t="s">
        <v>94</v>
      </c>
      <c r="B6" s="25" t="s">
        <v>63</v>
      </c>
      <c r="C6" s="26">
        <v>2.59</v>
      </c>
      <c r="E6" s="24" t="s">
        <v>94</v>
      </c>
      <c r="F6" s="2">
        <v>774</v>
      </c>
      <c r="G6" s="2">
        <v>5754</v>
      </c>
      <c r="H6" s="2">
        <v>2002</v>
      </c>
      <c r="I6" s="27">
        <v>1305</v>
      </c>
      <c r="K6" s="24" t="s">
        <v>94</v>
      </c>
      <c r="L6" s="11">
        <f t="shared" si="0"/>
        <v>2.0046599999999999</v>
      </c>
      <c r="M6" s="11">
        <f t="shared" si="1"/>
        <v>14.902859999999999</v>
      </c>
      <c r="N6" s="11">
        <f t="shared" si="2"/>
        <v>5.185179999999999</v>
      </c>
      <c r="O6" s="9">
        <f t="shared" si="3"/>
        <v>3.37995</v>
      </c>
      <c r="Q6" s="24">
        <v>0</v>
      </c>
      <c r="R6" s="2">
        <v>0</v>
      </c>
      <c r="S6" s="6">
        <v>52</v>
      </c>
      <c r="T6" s="30">
        <v>809</v>
      </c>
      <c r="U6" s="6"/>
      <c r="V6" s="40">
        <f t="shared" si="4"/>
        <v>0</v>
      </c>
      <c r="W6" s="6">
        <f t="shared" si="5"/>
        <v>0</v>
      </c>
      <c r="X6" s="6">
        <f t="shared" si="6"/>
        <v>0.13467999999999999</v>
      </c>
      <c r="Y6" s="30">
        <f t="shared" si="7"/>
        <v>2.09531</v>
      </c>
      <c r="AA6" s="33">
        <f t="shared" si="8"/>
        <v>16.907519999999998</v>
      </c>
      <c r="AB6" s="11">
        <f t="shared" si="9"/>
        <v>8.5651299999999999</v>
      </c>
      <c r="AC6" s="11">
        <f t="shared" si="10"/>
        <v>7.1898399999999985</v>
      </c>
      <c r="AD6" s="9">
        <f t="shared" si="11"/>
        <v>18.282809999999998</v>
      </c>
      <c r="AE6" s="11"/>
      <c r="AF6" s="24" t="s">
        <v>94</v>
      </c>
      <c r="AG6" s="33">
        <f t="shared" si="12"/>
        <v>0</v>
      </c>
      <c r="AH6" s="11">
        <f t="shared" si="13"/>
        <v>0</v>
      </c>
      <c r="AI6" s="11">
        <f t="shared" si="14"/>
        <v>3.7463976945244962E-2</v>
      </c>
      <c r="AJ6" s="9">
        <f t="shared" si="15"/>
        <v>0.22921093639325688</v>
      </c>
      <c r="AK6" s="11"/>
      <c r="AL6" s="24" t="s">
        <v>94</v>
      </c>
      <c r="AM6" s="22">
        <f t="shared" si="16"/>
        <v>8.4537599999999991</v>
      </c>
      <c r="AN6" s="54">
        <f t="shared" si="17"/>
        <v>4.282565</v>
      </c>
      <c r="AO6" s="54">
        <f t="shared" si="18"/>
        <v>3.5949199999999992</v>
      </c>
      <c r="AP6" s="55">
        <f t="shared" si="19"/>
        <v>9.1414049999999989</v>
      </c>
      <c r="AQ6" s="54"/>
      <c r="AR6" s="24" t="s">
        <v>94</v>
      </c>
      <c r="AS6" s="33">
        <f t="shared" si="20"/>
        <v>16.907519999999998</v>
      </c>
      <c r="AT6" s="11">
        <f t="shared" si="21"/>
        <v>8.5651299999999999</v>
      </c>
      <c r="AU6" s="11">
        <f t="shared" si="22"/>
        <v>6.9204799999999986</v>
      </c>
      <c r="AV6" s="9">
        <f t="shared" si="23"/>
        <v>14.092189999999999</v>
      </c>
      <c r="AY6" s="24" t="s">
        <v>94</v>
      </c>
      <c r="AZ6" s="22" t="s">
        <v>3</v>
      </c>
      <c r="BA6" s="54">
        <v>0</v>
      </c>
      <c r="BB6" s="54">
        <v>0</v>
      </c>
      <c r="BC6" s="54">
        <v>3.7463976945244962E-2</v>
      </c>
      <c r="BD6" s="55">
        <v>0.22921093639325688</v>
      </c>
    </row>
    <row r="7" spans="1:56" ht="16.5" thickBot="1" x14ac:dyDescent="0.3">
      <c r="A7" s="76" t="s">
        <v>95</v>
      </c>
      <c r="B7" s="25" t="s">
        <v>63</v>
      </c>
      <c r="C7" s="26">
        <v>2.59</v>
      </c>
      <c r="E7" s="24" t="s">
        <v>95</v>
      </c>
      <c r="F7" s="2">
        <v>2045</v>
      </c>
      <c r="G7" s="2">
        <v>15358</v>
      </c>
      <c r="H7" s="2">
        <v>1437</v>
      </c>
      <c r="I7" s="27">
        <v>13938</v>
      </c>
      <c r="K7" s="24" t="s">
        <v>95</v>
      </c>
      <c r="L7" s="11">
        <f t="shared" si="0"/>
        <v>5.296549999999999</v>
      </c>
      <c r="M7" s="11">
        <f t="shared" si="1"/>
        <v>39.77722</v>
      </c>
      <c r="N7" s="11">
        <f t="shared" si="2"/>
        <v>3.7218299999999997</v>
      </c>
      <c r="O7" s="9">
        <f t="shared" si="3"/>
        <v>36.099419999999995</v>
      </c>
      <c r="Q7" s="24">
        <v>704</v>
      </c>
      <c r="R7" s="2">
        <v>1025</v>
      </c>
      <c r="S7" s="6">
        <v>603</v>
      </c>
      <c r="T7" s="30">
        <v>13301</v>
      </c>
      <c r="U7" s="6"/>
      <c r="V7" s="40">
        <f t="shared" si="4"/>
        <v>1.8233599999999999</v>
      </c>
      <c r="W7" s="6">
        <f t="shared" si="5"/>
        <v>2.6547499999999999</v>
      </c>
      <c r="X7" s="6">
        <f t="shared" si="6"/>
        <v>1.5617699999999999</v>
      </c>
      <c r="Y7" s="30">
        <f t="shared" si="7"/>
        <v>34.449589999999993</v>
      </c>
      <c r="AA7" s="33">
        <f t="shared" si="8"/>
        <v>45.073769999999996</v>
      </c>
      <c r="AB7" s="11">
        <f t="shared" si="9"/>
        <v>39.821249999999992</v>
      </c>
      <c r="AC7" s="11">
        <f t="shared" si="10"/>
        <v>9.0183799999999987</v>
      </c>
      <c r="AD7" s="9">
        <f t="shared" si="11"/>
        <v>75.876639999999995</v>
      </c>
      <c r="AE7" s="11"/>
      <c r="AF7" s="24" t="s">
        <v>95</v>
      </c>
      <c r="AG7" s="33">
        <f t="shared" si="12"/>
        <v>8.0905590990059187E-2</v>
      </c>
      <c r="AH7" s="11">
        <f t="shared" si="13"/>
        <v>0.13333333333333336</v>
      </c>
      <c r="AI7" s="11">
        <f t="shared" si="14"/>
        <v>0.34635267087880528</v>
      </c>
      <c r="AJ7" s="9">
        <f t="shared" si="15"/>
        <v>0.90804205352266509</v>
      </c>
      <c r="AK7" s="11"/>
      <c r="AL7" s="24" t="s">
        <v>95</v>
      </c>
      <c r="AM7" s="22">
        <f t="shared" si="16"/>
        <v>22.536884999999998</v>
      </c>
      <c r="AN7" s="54">
        <f t="shared" si="17"/>
        <v>19.910624999999996</v>
      </c>
      <c r="AO7" s="54">
        <f t="shared" si="18"/>
        <v>4.5091899999999994</v>
      </c>
      <c r="AP7" s="55">
        <f t="shared" si="19"/>
        <v>37.938319999999997</v>
      </c>
      <c r="AQ7" s="54"/>
      <c r="AR7" s="24" t="s">
        <v>95</v>
      </c>
      <c r="AS7" s="33">
        <f t="shared" si="20"/>
        <v>41.427049999999994</v>
      </c>
      <c r="AT7" s="11">
        <f t="shared" si="21"/>
        <v>34.511749999999992</v>
      </c>
      <c r="AU7" s="11">
        <f t="shared" si="22"/>
        <v>5.8948399999999985</v>
      </c>
      <c r="AV7" s="9">
        <f t="shared" si="23"/>
        <v>6.9774600000000078</v>
      </c>
      <c r="AY7" s="24" t="s">
        <v>95</v>
      </c>
      <c r="AZ7" s="22" t="s">
        <v>4</v>
      </c>
      <c r="BA7" s="54">
        <v>8.0905590990059187E-2</v>
      </c>
      <c r="BB7" s="54">
        <v>0.13333333333333336</v>
      </c>
      <c r="BC7" s="54">
        <v>0.34635267087880528</v>
      </c>
      <c r="BD7" s="55">
        <v>0.90804205352266509</v>
      </c>
    </row>
    <row r="8" spans="1:56" ht="16.5" thickBot="1" x14ac:dyDescent="0.3">
      <c r="A8" s="76" t="s">
        <v>96</v>
      </c>
      <c r="B8" s="25" t="s">
        <v>63</v>
      </c>
      <c r="C8" s="26">
        <v>2.59</v>
      </c>
      <c r="E8" s="24" t="s">
        <v>96</v>
      </c>
      <c r="F8" s="2">
        <v>781</v>
      </c>
      <c r="G8" s="2">
        <v>3246</v>
      </c>
      <c r="H8" s="2">
        <v>156</v>
      </c>
      <c r="I8" s="27">
        <v>2720</v>
      </c>
      <c r="K8" s="24" t="s">
        <v>96</v>
      </c>
      <c r="L8" s="11">
        <f t="shared" si="0"/>
        <v>2.0227900000000001</v>
      </c>
      <c r="M8" s="11">
        <f t="shared" si="1"/>
        <v>8.4071400000000001</v>
      </c>
      <c r="N8" s="11">
        <f t="shared" si="2"/>
        <v>0.40403999999999995</v>
      </c>
      <c r="O8" s="9">
        <f t="shared" si="3"/>
        <v>7.0447999999999995</v>
      </c>
      <c r="Q8" s="24">
        <v>468</v>
      </c>
      <c r="R8" s="2">
        <v>110</v>
      </c>
      <c r="S8" s="6">
        <v>116</v>
      </c>
      <c r="T8" s="30">
        <v>2615</v>
      </c>
      <c r="U8" s="6"/>
      <c r="V8" s="40">
        <f t="shared" si="4"/>
        <v>1.2121199999999999</v>
      </c>
      <c r="W8" s="6">
        <f t="shared" si="5"/>
        <v>0.28489999999999999</v>
      </c>
      <c r="X8" s="6">
        <f t="shared" si="6"/>
        <v>0.30043999999999998</v>
      </c>
      <c r="Y8" s="30">
        <f t="shared" si="7"/>
        <v>6.7728499999999991</v>
      </c>
      <c r="AA8" s="33">
        <f t="shared" si="8"/>
        <v>10.429930000000001</v>
      </c>
      <c r="AB8" s="11">
        <f t="shared" si="9"/>
        <v>7.4488399999999997</v>
      </c>
      <c r="AC8" s="11">
        <f t="shared" si="10"/>
        <v>2.4268299999999998</v>
      </c>
      <c r="AD8" s="9">
        <f t="shared" si="11"/>
        <v>15.45194</v>
      </c>
      <c r="AE8" s="11"/>
      <c r="AF8" s="24" t="s">
        <v>96</v>
      </c>
      <c r="AG8" s="33">
        <f t="shared" si="12"/>
        <v>0.23243109014154453</v>
      </c>
      <c r="AH8" s="11">
        <f t="shared" si="13"/>
        <v>7.6495132127955487E-2</v>
      </c>
      <c r="AI8" s="11">
        <f t="shared" si="14"/>
        <v>0.24759871931696906</v>
      </c>
      <c r="AJ8" s="9">
        <f t="shared" si="15"/>
        <v>0.87663426081126372</v>
      </c>
      <c r="AK8" s="11"/>
      <c r="AL8" s="24" t="s">
        <v>96</v>
      </c>
      <c r="AM8" s="22">
        <f t="shared" si="16"/>
        <v>5.2149650000000003</v>
      </c>
      <c r="AN8" s="54">
        <f t="shared" si="17"/>
        <v>3.7244199999999998</v>
      </c>
      <c r="AO8" s="54">
        <f t="shared" si="18"/>
        <v>1.2134149999999999</v>
      </c>
      <c r="AP8" s="55">
        <f t="shared" si="19"/>
        <v>7.7259700000000002</v>
      </c>
      <c r="AQ8" s="54"/>
      <c r="AR8" s="24" t="s">
        <v>96</v>
      </c>
      <c r="AS8" s="33">
        <f t="shared" si="20"/>
        <v>8.0056900000000013</v>
      </c>
      <c r="AT8" s="11">
        <f t="shared" si="21"/>
        <v>6.8790399999999998</v>
      </c>
      <c r="AU8" s="11">
        <f t="shared" si="22"/>
        <v>1.8259499999999997</v>
      </c>
      <c r="AV8" s="9">
        <f t="shared" si="23"/>
        <v>1.9062400000000022</v>
      </c>
      <c r="AY8" s="24" t="s">
        <v>96</v>
      </c>
      <c r="AZ8" s="22" t="s">
        <v>5</v>
      </c>
      <c r="BA8" s="54">
        <v>0.23243109014154453</v>
      </c>
      <c r="BB8" s="54">
        <v>7.6495132127955487E-2</v>
      </c>
      <c r="BC8" s="54">
        <v>0.24759871931696906</v>
      </c>
      <c r="BD8" s="55">
        <v>0.87663426081126372</v>
      </c>
    </row>
    <row r="9" spans="1:56" ht="16.5" thickBot="1" x14ac:dyDescent="0.3">
      <c r="A9" s="76" t="s">
        <v>97</v>
      </c>
      <c r="B9" s="25" t="s">
        <v>63</v>
      </c>
      <c r="C9" s="26">
        <v>2.59</v>
      </c>
      <c r="E9" s="24" t="s">
        <v>97</v>
      </c>
      <c r="F9" s="2">
        <v>14939</v>
      </c>
      <c r="G9" s="2">
        <v>25964</v>
      </c>
      <c r="H9" s="2">
        <v>4965</v>
      </c>
      <c r="I9" s="27">
        <v>27641</v>
      </c>
      <c r="K9" s="24" t="s">
        <v>97</v>
      </c>
      <c r="L9" s="11">
        <f t="shared" si="0"/>
        <v>38.692009999999996</v>
      </c>
      <c r="M9" s="11">
        <f t="shared" si="1"/>
        <v>67.246759999999995</v>
      </c>
      <c r="N9" s="11">
        <f t="shared" si="2"/>
        <v>12.859349999999999</v>
      </c>
      <c r="O9" s="9">
        <f t="shared" si="3"/>
        <v>71.590190000000007</v>
      </c>
      <c r="Q9" s="24">
        <v>13982</v>
      </c>
      <c r="R9" s="2">
        <v>3998</v>
      </c>
      <c r="S9" s="6">
        <v>3052</v>
      </c>
      <c r="T9" s="30">
        <v>24123</v>
      </c>
      <c r="U9" s="6"/>
      <c r="V9" s="40">
        <f t="shared" si="4"/>
        <v>36.213380000000001</v>
      </c>
      <c r="W9" s="6">
        <f t="shared" si="5"/>
        <v>10.35482</v>
      </c>
      <c r="X9" s="6">
        <f t="shared" si="6"/>
        <v>7.904679999999999</v>
      </c>
      <c r="Y9" s="30">
        <f t="shared" si="7"/>
        <v>62.478569999999998</v>
      </c>
      <c r="AA9" s="33">
        <f t="shared" si="8"/>
        <v>105.93876999999999</v>
      </c>
      <c r="AB9" s="11">
        <f t="shared" si="9"/>
        <v>84.449540000000013</v>
      </c>
      <c r="AC9" s="11">
        <f t="shared" si="10"/>
        <v>51.551359999999995</v>
      </c>
      <c r="AD9" s="9">
        <f t="shared" si="11"/>
        <v>138.83695</v>
      </c>
      <c r="AE9" s="11"/>
      <c r="AF9" s="24" t="s">
        <v>97</v>
      </c>
      <c r="AG9" s="33">
        <f t="shared" si="12"/>
        <v>0.68366623475050736</v>
      </c>
      <c r="AH9" s="11">
        <f t="shared" si="13"/>
        <v>0.24523093909096483</v>
      </c>
      <c r="AI9" s="11">
        <f t="shared" si="14"/>
        <v>0.30667202572347269</v>
      </c>
      <c r="AJ9" s="9">
        <f t="shared" si="15"/>
        <v>0.90002798246432236</v>
      </c>
      <c r="AK9" s="11"/>
      <c r="AL9" s="24" t="s">
        <v>97</v>
      </c>
      <c r="AM9" s="22">
        <f t="shared" si="16"/>
        <v>52.969384999999996</v>
      </c>
      <c r="AN9" s="54">
        <f t="shared" si="17"/>
        <v>42.224770000000007</v>
      </c>
      <c r="AO9" s="54">
        <f t="shared" si="18"/>
        <v>25.775679999999998</v>
      </c>
      <c r="AP9" s="55">
        <f t="shared" si="19"/>
        <v>69.418475000000001</v>
      </c>
      <c r="AQ9" s="54"/>
      <c r="AR9" s="24" t="s">
        <v>97</v>
      </c>
      <c r="AS9" s="33">
        <f t="shared" si="20"/>
        <v>33.512009999999989</v>
      </c>
      <c r="AT9" s="11">
        <f t="shared" si="21"/>
        <v>63.739900000000013</v>
      </c>
      <c r="AU9" s="11">
        <f t="shared" si="22"/>
        <v>35.741999999999997</v>
      </c>
      <c r="AV9" s="9">
        <f t="shared" si="23"/>
        <v>13.879810000000006</v>
      </c>
      <c r="AY9" s="24" t="s">
        <v>97</v>
      </c>
      <c r="AZ9" s="22" t="s">
        <v>6</v>
      </c>
      <c r="BA9" s="54">
        <v>0.68366623475050736</v>
      </c>
      <c r="BB9" s="54">
        <v>0.24523093909096483</v>
      </c>
      <c r="BC9" s="54">
        <v>0.30667202572347269</v>
      </c>
      <c r="BD9" s="55">
        <v>0.90002798246432236</v>
      </c>
    </row>
    <row r="10" spans="1:56" ht="16.5" thickBot="1" x14ac:dyDescent="0.3">
      <c r="A10" s="76" t="s">
        <v>98</v>
      </c>
      <c r="B10" s="25" t="s">
        <v>63</v>
      </c>
      <c r="C10" s="26">
        <v>2.59</v>
      </c>
      <c r="E10" s="24" t="s">
        <v>98</v>
      </c>
      <c r="F10" s="2">
        <v>35202</v>
      </c>
      <c r="G10" s="2">
        <v>48041</v>
      </c>
      <c r="H10" s="2">
        <v>39889</v>
      </c>
      <c r="I10" s="27">
        <v>55720</v>
      </c>
      <c r="K10" s="24" t="s">
        <v>98</v>
      </c>
      <c r="L10" s="11">
        <f t="shared" si="0"/>
        <v>91.173179999999988</v>
      </c>
      <c r="M10" s="11">
        <f t="shared" si="1"/>
        <v>124.42618999999999</v>
      </c>
      <c r="N10" s="11">
        <f t="shared" si="2"/>
        <v>103.31250999999999</v>
      </c>
      <c r="O10" s="9">
        <f>(I10*C10)/1000</f>
        <v>144.31479999999999</v>
      </c>
      <c r="Q10" s="24">
        <v>31384</v>
      </c>
      <c r="R10" s="2">
        <v>37393</v>
      </c>
      <c r="S10" s="6">
        <v>27909</v>
      </c>
      <c r="T10" s="30">
        <v>45154</v>
      </c>
      <c r="U10" s="6"/>
      <c r="V10" s="40">
        <f t="shared" si="4"/>
        <v>81.284559999999999</v>
      </c>
      <c r="W10" s="6">
        <f t="shared" si="5"/>
        <v>96.84787</v>
      </c>
      <c r="X10" s="6">
        <f t="shared" si="6"/>
        <v>72.284309999999991</v>
      </c>
      <c r="Y10" s="30">
        <f t="shared" si="7"/>
        <v>116.94886</v>
      </c>
      <c r="AA10" s="33">
        <f t="shared" si="8"/>
        <v>215.59936999999996</v>
      </c>
      <c r="AB10" s="11">
        <f t="shared" si="9"/>
        <v>247.62730999999997</v>
      </c>
      <c r="AC10" s="11">
        <f t="shared" si="10"/>
        <v>194.48568999999998</v>
      </c>
      <c r="AD10" s="9">
        <f t="shared" si="11"/>
        <v>268.74099000000001</v>
      </c>
      <c r="AE10" s="11"/>
      <c r="AF10" s="24" t="s">
        <v>98</v>
      </c>
      <c r="AG10" s="33">
        <f t="shared" si="12"/>
        <v>0.75403337217543831</v>
      </c>
      <c r="AH10" s="11">
        <f t="shared" si="13"/>
        <v>0.78220669602234105</v>
      </c>
      <c r="AI10" s="11">
        <f t="shared" si="14"/>
        <v>0.74333808312580729</v>
      </c>
      <c r="AJ10" s="9">
        <f t="shared" si="15"/>
        <v>0.87034627653935481</v>
      </c>
      <c r="AK10" s="11"/>
      <c r="AL10" s="24" t="s">
        <v>98</v>
      </c>
      <c r="AM10" s="22">
        <f t="shared" si="16"/>
        <v>107.79968499999998</v>
      </c>
      <c r="AN10" s="54">
        <f t="shared" si="17"/>
        <v>123.81365499999998</v>
      </c>
      <c r="AO10" s="54">
        <f t="shared" si="18"/>
        <v>97.242844999999988</v>
      </c>
      <c r="AP10" s="55">
        <f t="shared" si="19"/>
        <v>134.37049500000001</v>
      </c>
      <c r="AQ10" s="54"/>
      <c r="AR10" s="24" t="s">
        <v>98</v>
      </c>
      <c r="AS10" s="33">
        <f t="shared" si="20"/>
        <v>53.030249999999967</v>
      </c>
      <c r="AT10" s="11">
        <f t="shared" si="21"/>
        <v>53.931569999999965</v>
      </c>
      <c r="AU10" s="11">
        <f t="shared" si="22"/>
        <v>49.917069999999995</v>
      </c>
      <c r="AV10" s="9">
        <f t="shared" si="23"/>
        <v>34.843270000000018</v>
      </c>
      <c r="AY10" s="24" t="s">
        <v>98</v>
      </c>
      <c r="AZ10" s="22" t="s">
        <v>7</v>
      </c>
      <c r="BA10" s="54">
        <v>0.75403337217543831</v>
      </c>
      <c r="BB10" s="54">
        <v>0.78220669602234105</v>
      </c>
      <c r="BC10" s="54">
        <v>0.74333808312580729</v>
      </c>
      <c r="BD10" s="55">
        <v>0.87034627653935481</v>
      </c>
    </row>
    <row r="11" spans="1:56" ht="16.5" thickBot="1" x14ac:dyDescent="0.3">
      <c r="A11" s="76" t="s">
        <v>99</v>
      </c>
      <c r="B11" s="25" t="s">
        <v>65</v>
      </c>
      <c r="C11" s="26">
        <v>4.24</v>
      </c>
      <c r="E11" s="24" t="s">
        <v>99</v>
      </c>
      <c r="F11" s="2">
        <v>9124</v>
      </c>
      <c r="G11" s="2">
        <v>37266</v>
      </c>
      <c r="H11" s="2">
        <v>664</v>
      </c>
      <c r="I11" s="27">
        <v>22974</v>
      </c>
      <c r="K11" s="24" t="s">
        <v>99</v>
      </c>
      <c r="L11" s="11">
        <f t="shared" si="0"/>
        <v>38.685760000000002</v>
      </c>
      <c r="M11" s="11">
        <f t="shared" si="1"/>
        <v>158.00783999999999</v>
      </c>
      <c r="N11" s="11">
        <f t="shared" si="2"/>
        <v>2.8153600000000001</v>
      </c>
      <c r="O11" s="9">
        <f t="shared" si="3"/>
        <v>97.409760000000006</v>
      </c>
      <c r="Q11" s="24">
        <v>6641</v>
      </c>
      <c r="R11" s="2">
        <v>660</v>
      </c>
      <c r="S11" s="6">
        <v>0</v>
      </c>
      <c r="T11" s="30">
        <v>21308</v>
      </c>
      <c r="U11" s="6"/>
      <c r="V11" s="40">
        <f t="shared" si="4"/>
        <v>28.15784</v>
      </c>
      <c r="W11" s="6">
        <f t="shared" si="5"/>
        <v>2.7984</v>
      </c>
      <c r="X11" s="6">
        <f t="shared" si="6"/>
        <v>0</v>
      </c>
      <c r="Y11" s="30">
        <f t="shared" si="7"/>
        <v>90.345919999999992</v>
      </c>
      <c r="AA11" s="33">
        <f t="shared" si="8"/>
        <v>196.6936</v>
      </c>
      <c r="AB11" s="11">
        <f t="shared" si="9"/>
        <v>100.22512</v>
      </c>
      <c r="AC11" s="11">
        <f t="shared" si="10"/>
        <v>41.50112</v>
      </c>
      <c r="AD11" s="9">
        <f t="shared" si="11"/>
        <v>255.41759999999999</v>
      </c>
      <c r="AE11" s="11"/>
      <c r="AF11" s="24" t="s">
        <v>99</v>
      </c>
      <c r="AG11" s="33">
        <f t="shared" si="12"/>
        <v>0.28631170510885967</v>
      </c>
      <c r="AH11" s="11">
        <f t="shared" si="13"/>
        <v>5.5842287841610966E-2</v>
      </c>
      <c r="AI11" s="11">
        <f t="shared" si="14"/>
        <v>0</v>
      </c>
      <c r="AJ11" s="9">
        <f t="shared" si="15"/>
        <v>0.70743691899070382</v>
      </c>
      <c r="AK11" s="11"/>
      <c r="AL11" s="24" t="s">
        <v>99</v>
      </c>
      <c r="AM11" s="22">
        <f t="shared" si="16"/>
        <v>98.346800000000002</v>
      </c>
      <c r="AN11" s="54">
        <f t="shared" si="17"/>
        <v>50.112560000000002</v>
      </c>
      <c r="AO11" s="54">
        <f t="shared" si="18"/>
        <v>20.75056</v>
      </c>
      <c r="AP11" s="55">
        <f t="shared" si="19"/>
        <v>127.7088</v>
      </c>
      <c r="AQ11" s="54"/>
      <c r="AR11" s="24" t="s">
        <v>99</v>
      </c>
      <c r="AS11" s="33">
        <f t="shared" si="20"/>
        <v>140.37792000000002</v>
      </c>
      <c r="AT11" s="11">
        <f t="shared" si="21"/>
        <v>94.628320000000002</v>
      </c>
      <c r="AU11" s="11">
        <f t="shared" si="22"/>
        <v>41.50112</v>
      </c>
      <c r="AV11" s="9">
        <f t="shared" si="23"/>
        <v>74.725760000000008</v>
      </c>
      <c r="AY11" s="24" t="s">
        <v>99</v>
      </c>
      <c r="AZ11" s="22" t="s">
        <v>8</v>
      </c>
      <c r="BA11" s="54">
        <v>0.28631170510885967</v>
      </c>
      <c r="BB11" s="54">
        <v>5.5842287841610966E-2</v>
      </c>
      <c r="BC11" s="54">
        <v>0</v>
      </c>
      <c r="BD11" s="55">
        <v>0.70743691899070382</v>
      </c>
    </row>
    <row r="12" spans="1:56" ht="16.5" thickBot="1" x14ac:dyDescent="0.3">
      <c r="A12" s="76" t="s">
        <v>100</v>
      </c>
      <c r="B12" s="25" t="s">
        <v>61</v>
      </c>
      <c r="C12" s="26">
        <v>4.6100000000000003</v>
      </c>
      <c r="E12" s="24" t="s">
        <v>100</v>
      </c>
      <c r="F12" s="2">
        <v>12700</v>
      </c>
      <c r="G12" s="2">
        <v>5533</v>
      </c>
      <c r="H12" s="2">
        <v>7763</v>
      </c>
      <c r="I12" s="27">
        <v>5659</v>
      </c>
      <c r="K12" s="24" t="s">
        <v>100</v>
      </c>
      <c r="L12" s="11">
        <f t="shared" si="0"/>
        <v>58.547000000000004</v>
      </c>
      <c r="M12" s="11">
        <f t="shared" si="1"/>
        <v>25.50713</v>
      </c>
      <c r="N12" s="11">
        <f t="shared" si="2"/>
        <v>35.787430000000001</v>
      </c>
      <c r="O12" s="9">
        <f t="shared" si="3"/>
        <v>26.087990000000001</v>
      </c>
      <c r="Q12" s="24">
        <v>3984</v>
      </c>
      <c r="R12" s="2">
        <v>3236</v>
      </c>
      <c r="S12" s="6">
        <v>6387</v>
      </c>
      <c r="T12" s="30">
        <v>4358</v>
      </c>
      <c r="U12" s="6"/>
      <c r="V12" s="40">
        <f t="shared" si="4"/>
        <v>18.366240000000001</v>
      </c>
      <c r="W12" s="6">
        <f t="shared" si="5"/>
        <v>14.917960000000001</v>
      </c>
      <c r="X12" s="6">
        <f t="shared" si="6"/>
        <v>29.444070000000004</v>
      </c>
      <c r="Y12" s="30">
        <f t="shared" si="7"/>
        <v>20.09038</v>
      </c>
      <c r="AA12" s="33">
        <f t="shared" si="8"/>
        <v>84.054130000000001</v>
      </c>
      <c r="AB12" s="11">
        <f t="shared" si="9"/>
        <v>61.875420000000005</v>
      </c>
      <c r="AC12" s="11">
        <f t="shared" si="10"/>
        <v>94.334429999999998</v>
      </c>
      <c r="AD12" s="9">
        <f t="shared" si="11"/>
        <v>51.595120000000001</v>
      </c>
      <c r="AE12" s="11"/>
      <c r="AF12" s="24" t="s">
        <v>100</v>
      </c>
      <c r="AG12" s="33">
        <f t="shared" si="12"/>
        <v>0.43700981736412003</v>
      </c>
      <c r="AH12" s="11">
        <f t="shared" si="13"/>
        <v>0.48219341379824165</v>
      </c>
      <c r="AI12" s="11">
        <f t="shared" si="14"/>
        <v>0.62424864389385726</v>
      </c>
      <c r="AJ12" s="9">
        <f t="shared" si="15"/>
        <v>0.77877055039313792</v>
      </c>
      <c r="AK12" s="11"/>
      <c r="AL12" s="24" t="s">
        <v>100</v>
      </c>
      <c r="AM12" s="22">
        <f t="shared" si="16"/>
        <v>42.027065</v>
      </c>
      <c r="AN12" s="54">
        <f t="shared" si="17"/>
        <v>30.937710000000003</v>
      </c>
      <c r="AO12" s="54">
        <f t="shared" si="18"/>
        <v>47.167214999999999</v>
      </c>
      <c r="AP12" s="55">
        <f t="shared" si="19"/>
        <v>25.797560000000001</v>
      </c>
      <c r="AQ12" s="54"/>
      <c r="AR12" s="24" t="s">
        <v>100</v>
      </c>
      <c r="AS12" s="33">
        <f t="shared" si="20"/>
        <v>47.321649999999998</v>
      </c>
      <c r="AT12" s="11">
        <f t="shared" si="21"/>
        <v>32.039500000000004</v>
      </c>
      <c r="AU12" s="11">
        <f t="shared" si="22"/>
        <v>35.446289999999991</v>
      </c>
      <c r="AV12" s="9">
        <f t="shared" si="23"/>
        <v>11.414360000000002</v>
      </c>
      <c r="AY12" s="24" t="s">
        <v>100</v>
      </c>
      <c r="AZ12" s="22" t="s">
        <v>9</v>
      </c>
      <c r="BA12" s="54">
        <v>0.43700981736412003</v>
      </c>
      <c r="BB12" s="54">
        <v>0.48219341379824165</v>
      </c>
      <c r="BC12" s="54">
        <v>0.62424864389385726</v>
      </c>
      <c r="BD12" s="55">
        <v>0.77877055039313792</v>
      </c>
    </row>
    <row r="13" spans="1:56" ht="16.5" thickBot="1" x14ac:dyDescent="0.3">
      <c r="A13" s="76" t="s">
        <v>101</v>
      </c>
      <c r="B13" s="25" t="s">
        <v>62</v>
      </c>
      <c r="C13" s="26">
        <v>3.3</v>
      </c>
      <c r="E13" s="24" t="s">
        <v>101</v>
      </c>
      <c r="F13" s="2">
        <v>4521</v>
      </c>
      <c r="G13" s="2">
        <v>2992</v>
      </c>
      <c r="H13" s="2">
        <v>3585</v>
      </c>
      <c r="I13" s="27">
        <v>2851</v>
      </c>
      <c r="K13" s="24" t="s">
        <v>101</v>
      </c>
      <c r="L13" s="11">
        <f t="shared" si="0"/>
        <v>14.9193</v>
      </c>
      <c r="M13" s="11">
        <f t="shared" si="1"/>
        <v>9.8735999999999997</v>
      </c>
      <c r="N13" s="11">
        <f t="shared" si="2"/>
        <v>11.830500000000001</v>
      </c>
      <c r="O13" s="9">
        <f t="shared" si="3"/>
        <v>9.4082999999999988</v>
      </c>
      <c r="Q13" s="24">
        <v>2967</v>
      </c>
      <c r="R13" s="2">
        <v>2773</v>
      </c>
      <c r="S13" s="6">
        <v>3360</v>
      </c>
      <c r="T13" s="30">
        <v>2713</v>
      </c>
      <c r="U13" s="6"/>
      <c r="V13" s="40">
        <f t="shared" si="4"/>
        <v>9.7911000000000001</v>
      </c>
      <c r="W13" s="6">
        <f t="shared" si="5"/>
        <v>9.1509</v>
      </c>
      <c r="X13" s="6">
        <f t="shared" si="6"/>
        <v>11.087999999999999</v>
      </c>
      <c r="Y13" s="30">
        <f t="shared" si="7"/>
        <v>8.9528999999999996</v>
      </c>
      <c r="AA13" s="33">
        <f t="shared" si="8"/>
        <v>24.792899999999999</v>
      </c>
      <c r="AB13" s="11">
        <f t="shared" si="9"/>
        <v>21.238799999999998</v>
      </c>
      <c r="AC13" s="11">
        <f t="shared" si="10"/>
        <v>26.7498</v>
      </c>
      <c r="AD13" s="9">
        <f t="shared" si="11"/>
        <v>19.2819</v>
      </c>
      <c r="AE13" s="11"/>
      <c r="AF13" s="24" t="s">
        <v>101</v>
      </c>
      <c r="AG13" s="33">
        <f t="shared" si="12"/>
        <v>0.78983095966990557</v>
      </c>
      <c r="AH13" s="11">
        <f t="shared" si="13"/>
        <v>0.86171535114978259</v>
      </c>
      <c r="AI13" s="11">
        <f t="shared" si="14"/>
        <v>0.82901554404145072</v>
      </c>
      <c r="AJ13" s="9">
        <f t="shared" si="15"/>
        <v>0.92863255177135029</v>
      </c>
      <c r="AK13" s="11"/>
      <c r="AL13" s="24" t="s">
        <v>101</v>
      </c>
      <c r="AM13" s="22">
        <f t="shared" si="16"/>
        <v>12.39645</v>
      </c>
      <c r="AN13" s="54">
        <f t="shared" si="17"/>
        <v>10.619399999999999</v>
      </c>
      <c r="AO13" s="54">
        <f t="shared" si="18"/>
        <v>13.3749</v>
      </c>
      <c r="AP13" s="55">
        <f t="shared" si="19"/>
        <v>9.6409500000000001</v>
      </c>
      <c r="AQ13" s="54"/>
      <c r="AR13" s="24" t="s">
        <v>101</v>
      </c>
      <c r="AS13" s="33">
        <f t="shared" si="20"/>
        <v>5.2106999999999992</v>
      </c>
      <c r="AT13" s="11">
        <f t="shared" si="21"/>
        <v>2.9369999999999976</v>
      </c>
      <c r="AU13" s="11">
        <f t="shared" si="22"/>
        <v>4.5738000000000021</v>
      </c>
      <c r="AV13" s="9">
        <f t="shared" si="23"/>
        <v>1.376100000000001</v>
      </c>
      <c r="AY13" s="24" t="s">
        <v>101</v>
      </c>
      <c r="AZ13" s="22" t="s">
        <v>10</v>
      </c>
      <c r="BA13" s="54">
        <v>0.78983095966990557</v>
      </c>
      <c r="BB13" s="54">
        <v>0.86171535114978259</v>
      </c>
      <c r="BC13" s="54">
        <v>0.82901554404145072</v>
      </c>
      <c r="BD13" s="55">
        <v>0.92863255177135029</v>
      </c>
    </row>
    <row r="14" spans="1:56" ht="16.5" thickBot="1" x14ac:dyDescent="0.3">
      <c r="A14" s="76" t="s">
        <v>102</v>
      </c>
      <c r="B14" s="25" t="s">
        <v>66</v>
      </c>
      <c r="C14" s="26">
        <v>4.83</v>
      </c>
      <c r="E14" s="24" t="s">
        <v>102</v>
      </c>
      <c r="F14" s="2">
        <v>3980</v>
      </c>
      <c r="G14" s="2">
        <v>3161</v>
      </c>
      <c r="H14" s="2">
        <v>4453</v>
      </c>
      <c r="I14" s="27">
        <v>2809</v>
      </c>
      <c r="K14" s="24" t="s">
        <v>102</v>
      </c>
      <c r="L14" s="11">
        <f t="shared" si="0"/>
        <v>19.223400000000002</v>
      </c>
      <c r="M14" s="11">
        <f t="shared" si="1"/>
        <v>15.26763</v>
      </c>
      <c r="N14" s="11">
        <f t="shared" si="2"/>
        <v>21.507990000000003</v>
      </c>
      <c r="O14" s="9">
        <f t="shared" si="3"/>
        <v>13.56747</v>
      </c>
      <c r="Q14" s="24">
        <v>2749</v>
      </c>
      <c r="R14" s="2">
        <v>2351</v>
      </c>
      <c r="S14" s="6">
        <v>2787</v>
      </c>
      <c r="T14" s="30">
        <v>2554</v>
      </c>
      <c r="U14" s="6"/>
      <c r="V14" s="40">
        <f t="shared" si="4"/>
        <v>13.277670000000001</v>
      </c>
      <c r="W14" s="6">
        <f t="shared" si="5"/>
        <v>11.35533</v>
      </c>
      <c r="X14" s="6">
        <f t="shared" si="6"/>
        <v>13.461210000000001</v>
      </c>
      <c r="Y14" s="30">
        <f t="shared" si="7"/>
        <v>12.33582</v>
      </c>
      <c r="AA14" s="33">
        <f t="shared" si="8"/>
        <v>34.491030000000002</v>
      </c>
      <c r="AB14" s="11">
        <f t="shared" si="9"/>
        <v>35.075460000000007</v>
      </c>
      <c r="AC14" s="11">
        <f t="shared" si="10"/>
        <v>40.731390000000005</v>
      </c>
      <c r="AD14" s="9">
        <f t="shared" si="11"/>
        <v>28.835100000000001</v>
      </c>
      <c r="AE14" s="11"/>
      <c r="AF14" s="24" t="s">
        <v>102</v>
      </c>
      <c r="AG14" s="33">
        <f t="shared" si="12"/>
        <v>0.76992017924660405</v>
      </c>
      <c r="AH14" s="11">
        <f t="shared" si="13"/>
        <v>0.64748003304874679</v>
      </c>
      <c r="AI14" s="11">
        <f t="shared" si="14"/>
        <v>0.66097474208466733</v>
      </c>
      <c r="AJ14" s="9">
        <f t="shared" si="15"/>
        <v>0.85561139028475708</v>
      </c>
      <c r="AK14" s="11"/>
      <c r="AL14" s="24" t="s">
        <v>102</v>
      </c>
      <c r="AM14" s="22">
        <f>AVERAGE(L14,M14)</f>
        <v>17.245515000000001</v>
      </c>
      <c r="AN14" s="54">
        <f t="shared" si="17"/>
        <v>17.537730000000003</v>
      </c>
      <c r="AO14" s="54">
        <f t="shared" si="18"/>
        <v>20.365695000000002</v>
      </c>
      <c r="AP14" s="55">
        <f t="shared" si="19"/>
        <v>14.41755</v>
      </c>
      <c r="AQ14" s="54"/>
      <c r="AR14" s="24" t="s">
        <v>102</v>
      </c>
      <c r="AS14" s="33">
        <f t="shared" si="20"/>
        <v>7.935690000000001</v>
      </c>
      <c r="AT14" s="11">
        <f t="shared" si="21"/>
        <v>12.364800000000006</v>
      </c>
      <c r="AU14" s="11">
        <f t="shared" si="22"/>
        <v>13.808970000000002</v>
      </c>
      <c r="AV14" s="9">
        <f t="shared" si="23"/>
        <v>4.1634600000000006</v>
      </c>
      <c r="AY14" s="24" t="s">
        <v>102</v>
      </c>
      <c r="AZ14" s="22" t="s">
        <v>11</v>
      </c>
      <c r="BA14" s="54">
        <v>0.76992017924660405</v>
      </c>
      <c r="BB14" s="54">
        <v>0.64748003304874679</v>
      </c>
      <c r="BC14" s="54">
        <v>0.66097474208466733</v>
      </c>
      <c r="BD14" s="55">
        <v>0.85561139028475708</v>
      </c>
    </row>
    <row r="15" spans="1:56" ht="16.5" thickBot="1" x14ac:dyDescent="0.3">
      <c r="A15" s="76" t="s">
        <v>103</v>
      </c>
      <c r="B15" s="25" t="s">
        <v>57</v>
      </c>
      <c r="C15" s="26">
        <v>2.59</v>
      </c>
      <c r="E15" s="24" t="s">
        <v>103</v>
      </c>
      <c r="F15" s="2">
        <v>18702</v>
      </c>
      <c r="G15" s="2">
        <v>24912</v>
      </c>
      <c r="H15" s="2">
        <v>18074</v>
      </c>
      <c r="I15" s="27">
        <v>19760</v>
      </c>
      <c r="K15" s="24" t="s">
        <v>103</v>
      </c>
      <c r="L15" s="11">
        <f t="shared" si="0"/>
        <v>48.438180000000003</v>
      </c>
      <c r="M15" s="11">
        <f t="shared" si="1"/>
        <v>64.522079999999988</v>
      </c>
      <c r="N15" s="11">
        <f t="shared" si="2"/>
        <v>46.811659999999996</v>
      </c>
      <c r="O15" s="9">
        <f t="shared" si="3"/>
        <v>51.178399999999996</v>
      </c>
      <c r="Q15" s="24">
        <v>16177</v>
      </c>
      <c r="R15" s="2">
        <v>15492</v>
      </c>
      <c r="S15" s="6">
        <v>15204</v>
      </c>
      <c r="T15" s="30">
        <v>19010</v>
      </c>
      <c r="U15" s="6"/>
      <c r="V15" s="40">
        <f t="shared" si="4"/>
        <v>41.898429999999998</v>
      </c>
      <c r="W15" s="6">
        <f t="shared" si="5"/>
        <v>40.124279999999999</v>
      </c>
      <c r="X15" s="6">
        <f t="shared" si="6"/>
        <v>39.378360000000001</v>
      </c>
      <c r="Y15" s="30">
        <f t="shared" si="7"/>
        <v>49.235899999999994</v>
      </c>
      <c r="AA15" s="33">
        <f t="shared" si="8"/>
        <v>112.96025999999999</v>
      </c>
      <c r="AB15" s="11">
        <f t="shared" si="9"/>
        <v>97.99006</v>
      </c>
      <c r="AC15" s="11">
        <f t="shared" si="10"/>
        <v>95.249840000000006</v>
      </c>
      <c r="AD15" s="9">
        <f t="shared" si="11"/>
        <v>115.70047999999998</v>
      </c>
      <c r="AE15" s="11"/>
      <c r="AF15" s="24" t="s">
        <v>103</v>
      </c>
      <c r="AG15" s="33">
        <f t="shared" si="12"/>
        <v>0.74182601916815705</v>
      </c>
      <c r="AH15" s="11">
        <f t="shared" si="13"/>
        <v>0.81894592165776814</v>
      </c>
      <c r="AI15" s="11">
        <f t="shared" si="14"/>
        <v>0.82684359364803128</v>
      </c>
      <c r="AJ15" s="9">
        <f t="shared" si="15"/>
        <v>0.85109240687679089</v>
      </c>
      <c r="AK15" s="11"/>
      <c r="AL15" s="24" t="s">
        <v>103</v>
      </c>
      <c r="AM15" s="22">
        <f t="shared" si="16"/>
        <v>56.480129999999996</v>
      </c>
      <c r="AN15" s="54">
        <f t="shared" si="17"/>
        <v>48.99503</v>
      </c>
      <c r="AO15" s="54">
        <f t="shared" si="18"/>
        <v>47.624920000000003</v>
      </c>
      <c r="AP15" s="55">
        <f t="shared" si="19"/>
        <v>57.850239999999992</v>
      </c>
      <c r="AQ15" s="54"/>
      <c r="AR15" s="24" t="s">
        <v>103</v>
      </c>
      <c r="AS15" s="33">
        <f t="shared" si="20"/>
        <v>29.163399999999996</v>
      </c>
      <c r="AT15" s="11">
        <f t="shared" si="21"/>
        <v>17.741500000000002</v>
      </c>
      <c r="AU15" s="11">
        <f t="shared" si="22"/>
        <v>16.493120000000005</v>
      </c>
      <c r="AV15" s="9">
        <f t="shared" si="23"/>
        <v>17.228679999999997</v>
      </c>
      <c r="AY15" s="24" t="s">
        <v>103</v>
      </c>
      <c r="AZ15" s="22" t="s">
        <v>12</v>
      </c>
      <c r="BA15" s="54">
        <v>0.74182601916815705</v>
      </c>
      <c r="BB15" s="54">
        <v>0.81894592165776814</v>
      </c>
      <c r="BC15" s="54">
        <v>0.82684359364803128</v>
      </c>
      <c r="BD15" s="55">
        <v>0.85109240687679089</v>
      </c>
    </row>
    <row r="16" spans="1:56" ht="16.5" thickBot="1" x14ac:dyDescent="0.3">
      <c r="A16" s="76" t="s">
        <v>104</v>
      </c>
      <c r="B16" s="25" t="s">
        <v>58</v>
      </c>
      <c r="C16" s="26">
        <v>3.76</v>
      </c>
      <c r="E16" s="24" t="s">
        <v>104</v>
      </c>
      <c r="F16" s="2">
        <v>1600</v>
      </c>
      <c r="G16" s="2">
        <v>921</v>
      </c>
      <c r="H16" s="2">
        <v>1327</v>
      </c>
      <c r="I16" s="27">
        <v>912</v>
      </c>
      <c r="K16" s="24" t="s">
        <v>104</v>
      </c>
      <c r="L16" s="11">
        <f t="shared" si="0"/>
        <v>6.016</v>
      </c>
      <c r="M16" s="11">
        <f t="shared" si="1"/>
        <v>3.4629599999999994</v>
      </c>
      <c r="N16" s="11">
        <f t="shared" si="2"/>
        <v>4.9895199999999997</v>
      </c>
      <c r="O16" s="9">
        <f t="shared" si="3"/>
        <v>3.4291199999999997</v>
      </c>
      <c r="Q16" s="24">
        <v>919</v>
      </c>
      <c r="R16" s="2">
        <v>830</v>
      </c>
      <c r="S16" s="6">
        <v>1239</v>
      </c>
      <c r="T16" s="30">
        <v>745</v>
      </c>
      <c r="U16" s="6"/>
      <c r="V16" s="40">
        <f t="shared" si="4"/>
        <v>3.4554399999999994</v>
      </c>
      <c r="W16" s="6">
        <f t="shared" si="5"/>
        <v>3.1207999999999996</v>
      </c>
      <c r="X16" s="6">
        <f t="shared" si="6"/>
        <v>4.6586399999999992</v>
      </c>
      <c r="Y16" s="30">
        <f t="shared" si="7"/>
        <v>2.8011999999999997</v>
      </c>
      <c r="AA16" s="33">
        <f t="shared" si="8"/>
        <v>9.4789599999999989</v>
      </c>
      <c r="AB16" s="11">
        <f t="shared" si="9"/>
        <v>8.4186399999999999</v>
      </c>
      <c r="AC16" s="11">
        <f t="shared" si="10"/>
        <v>11.005520000000001</v>
      </c>
      <c r="AD16" s="9">
        <f t="shared" si="11"/>
        <v>6.8920799999999991</v>
      </c>
      <c r="AE16" s="11"/>
      <c r="AF16" s="24" t="s">
        <v>104</v>
      </c>
      <c r="AG16" s="33">
        <f t="shared" si="12"/>
        <v>0.72907576358587856</v>
      </c>
      <c r="AH16" s="11">
        <f t="shared" si="13"/>
        <v>0.74140241179097799</v>
      </c>
      <c r="AI16" s="11">
        <f t="shared" si="14"/>
        <v>0.84660061496412686</v>
      </c>
      <c r="AJ16" s="9">
        <f t="shared" si="15"/>
        <v>0.81287506819421718</v>
      </c>
      <c r="AK16" s="11"/>
      <c r="AL16" s="24" t="s">
        <v>104</v>
      </c>
      <c r="AM16" s="22">
        <f t="shared" si="16"/>
        <v>4.7394799999999995</v>
      </c>
      <c r="AN16" s="54">
        <f t="shared" si="17"/>
        <v>4.20932</v>
      </c>
      <c r="AO16" s="54">
        <f t="shared" si="18"/>
        <v>5.5027600000000003</v>
      </c>
      <c r="AP16" s="55">
        <f t="shared" si="19"/>
        <v>3.4460399999999995</v>
      </c>
      <c r="AQ16" s="54"/>
      <c r="AR16" s="24" t="s">
        <v>104</v>
      </c>
      <c r="AS16" s="33">
        <f t="shared" si="20"/>
        <v>2.5680800000000001</v>
      </c>
      <c r="AT16" s="11">
        <f t="shared" si="21"/>
        <v>2.1770400000000008</v>
      </c>
      <c r="AU16" s="11">
        <f t="shared" si="22"/>
        <v>1.6882400000000022</v>
      </c>
      <c r="AV16" s="9">
        <f t="shared" si="23"/>
        <v>1.2896799999999997</v>
      </c>
      <c r="AY16" s="24" t="s">
        <v>104</v>
      </c>
      <c r="AZ16" s="22" t="s">
        <v>13</v>
      </c>
      <c r="BA16" s="54">
        <v>0.72907576358587856</v>
      </c>
      <c r="BB16" s="54">
        <v>0.74140241179097799</v>
      </c>
      <c r="BC16" s="54">
        <v>0.84660061496412686</v>
      </c>
      <c r="BD16" s="55">
        <v>0.81287506819421718</v>
      </c>
    </row>
    <row r="17" spans="1:56" ht="16.5" thickBot="1" x14ac:dyDescent="0.3">
      <c r="A17" s="76" t="s">
        <v>105</v>
      </c>
      <c r="B17" s="25" t="s">
        <v>57</v>
      </c>
      <c r="C17" s="26">
        <v>2.59</v>
      </c>
      <c r="E17" s="24" t="s">
        <v>105</v>
      </c>
      <c r="F17" s="2">
        <v>7003</v>
      </c>
      <c r="G17" s="2">
        <v>5294</v>
      </c>
      <c r="H17" s="2">
        <v>5925</v>
      </c>
      <c r="I17" s="27">
        <v>6755</v>
      </c>
      <c r="K17" s="24" t="s">
        <v>105</v>
      </c>
      <c r="L17" s="11">
        <f t="shared" si="0"/>
        <v>18.13777</v>
      </c>
      <c r="M17" s="11">
        <f t="shared" si="1"/>
        <v>13.711459999999999</v>
      </c>
      <c r="N17" s="11">
        <f t="shared" si="2"/>
        <v>15.345750000000001</v>
      </c>
      <c r="O17" s="9">
        <f t="shared" si="3"/>
        <v>17.495450000000002</v>
      </c>
      <c r="Q17" s="24">
        <v>4423</v>
      </c>
      <c r="R17" s="2">
        <v>4924</v>
      </c>
      <c r="S17" s="6">
        <v>5100</v>
      </c>
      <c r="T17" s="30">
        <v>4885</v>
      </c>
      <c r="U17" s="6"/>
      <c r="V17" s="40">
        <f t="shared" si="4"/>
        <v>11.45557</v>
      </c>
      <c r="W17" s="6">
        <f t="shared" si="5"/>
        <v>12.753159999999999</v>
      </c>
      <c r="X17" s="6">
        <f t="shared" si="6"/>
        <v>13.209</v>
      </c>
      <c r="Y17" s="30">
        <f t="shared" si="7"/>
        <v>12.652149999999999</v>
      </c>
      <c r="AA17" s="33">
        <f t="shared" si="8"/>
        <v>31.849229999999999</v>
      </c>
      <c r="AB17" s="11">
        <f t="shared" si="9"/>
        <v>32.841200000000001</v>
      </c>
      <c r="AC17" s="11">
        <f t="shared" si="10"/>
        <v>33.483519999999999</v>
      </c>
      <c r="AD17" s="9">
        <f t="shared" si="11"/>
        <v>31.206910000000001</v>
      </c>
      <c r="AE17" s="11"/>
      <c r="AF17" s="24" t="s">
        <v>105</v>
      </c>
      <c r="AG17" s="33">
        <f t="shared" si="12"/>
        <v>0.71936244612507116</v>
      </c>
      <c r="AH17" s="11">
        <f t="shared" si="13"/>
        <v>0.77665615141955835</v>
      </c>
      <c r="AI17" s="11">
        <f t="shared" si="14"/>
        <v>0.78898514851485146</v>
      </c>
      <c r="AJ17" s="9">
        <f t="shared" si="15"/>
        <v>0.81085567266993108</v>
      </c>
      <c r="AK17" s="11"/>
      <c r="AL17" s="24" t="s">
        <v>105</v>
      </c>
      <c r="AM17" s="22">
        <f t="shared" si="16"/>
        <v>15.924614999999999</v>
      </c>
      <c r="AN17" s="54">
        <f t="shared" si="17"/>
        <v>16.4206</v>
      </c>
      <c r="AO17" s="54">
        <f t="shared" si="18"/>
        <v>16.741759999999999</v>
      </c>
      <c r="AP17" s="55">
        <f t="shared" si="19"/>
        <v>15.603455</v>
      </c>
      <c r="AQ17" s="54"/>
      <c r="AR17" s="24" t="s">
        <v>105</v>
      </c>
      <c r="AS17" s="33">
        <f t="shared" si="20"/>
        <v>8.938089999999999</v>
      </c>
      <c r="AT17" s="11">
        <f t="shared" si="21"/>
        <v>7.3348800000000018</v>
      </c>
      <c r="AU17" s="11">
        <f t="shared" si="22"/>
        <v>7.0655199999999994</v>
      </c>
      <c r="AV17" s="9">
        <f t="shared" si="23"/>
        <v>5.9026100000000028</v>
      </c>
      <c r="AY17" s="24" t="s">
        <v>105</v>
      </c>
      <c r="AZ17" s="22" t="s">
        <v>14</v>
      </c>
      <c r="BA17" s="54">
        <v>0.71936244612507116</v>
      </c>
      <c r="BB17" s="54">
        <v>0.77665615141955835</v>
      </c>
      <c r="BC17" s="54">
        <v>0.78898514851485146</v>
      </c>
      <c r="BD17" s="55">
        <v>0.81085567266993108</v>
      </c>
    </row>
    <row r="18" spans="1:56" ht="16.5" thickBot="1" x14ac:dyDescent="0.3">
      <c r="A18" s="76" t="s">
        <v>106</v>
      </c>
      <c r="B18" s="25" t="s">
        <v>57</v>
      </c>
      <c r="C18" s="26">
        <v>2.59</v>
      </c>
      <c r="E18" s="24" t="s">
        <v>106</v>
      </c>
      <c r="F18" s="2">
        <v>10325</v>
      </c>
      <c r="G18" s="2">
        <v>6671</v>
      </c>
      <c r="H18" s="2">
        <v>10623</v>
      </c>
      <c r="I18" s="27">
        <v>12174</v>
      </c>
      <c r="K18" s="24" t="s">
        <v>106</v>
      </c>
      <c r="L18" s="11">
        <f t="shared" si="0"/>
        <v>26.74175</v>
      </c>
      <c r="M18" s="11">
        <f t="shared" si="1"/>
        <v>17.277889999999999</v>
      </c>
      <c r="N18" s="11">
        <f t="shared" si="2"/>
        <v>27.513570000000001</v>
      </c>
      <c r="O18" s="9">
        <f t="shared" si="3"/>
        <v>31.530660000000001</v>
      </c>
      <c r="Q18" s="24">
        <v>6119</v>
      </c>
      <c r="R18" s="2">
        <v>7490</v>
      </c>
      <c r="S18" s="6">
        <v>7055</v>
      </c>
      <c r="T18" s="30">
        <v>6551</v>
      </c>
      <c r="U18" s="6"/>
      <c r="V18" s="40">
        <f t="shared" si="4"/>
        <v>15.84821</v>
      </c>
      <c r="W18" s="6">
        <f t="shared" si="5"/>
        <v>19.399099999999997</v>
      </c>
      <c r="X18" s="6">
        <f t="shared" si="6"/>
        <v>18.272449999999999</v>
      </c>
      <c r="Y18" s="30">
        <f t="shared" si="7"/>
        <v>16.967089999999999</v>
      </c>
      <c r="AA18" s="33">
        <f t="shared" si="8"/>
        <v>44.019639999999995</v>
      </c>
      <c r="AB18" s="11">
        <f t="shared" si="9"/>
        <v>59.044229999999999</v>
      </c>
      <c r="AC18" s="11">
        <f t="shared" si="10"/>
        <v>54.255319999999998</v>
      </c>
      <c r="AD18" s="9">
        <f t="shared" si="11"/>
        <v>48.808549999999997</v>
      </c>
      <c r="AE18" s="11"/>
      <c r="AF18" s="24" t="s">
        <v>106</v>
      </c>
      <c r="AG18" s="33">
        <f t="shared" si="12"/>
        <v>0.72005177688867972</v>
      </c>
      <c r="AH18" s="11">
        <f t="shared" si="13"/>
        <v>0.65710400491292709</v>
      </c>
      <c r="AI18" s="11">
        <f t="shared" si="14"/>
        <v>0.67357265610082107</v>
      </c>
      <c r="AJ18" s="9">
        <f t="shared" si="15"/>
        <v>0.69525072963650836</v>
      </c>
      <c r="AK18" s="11"/>
      <c r="AL18" s="24" t="s">
        <v>106</v>
      </c>
      <c r="AM18" s="22">
        <f t="shared" si="16"/>
        <v>22.009819999999998</v>
      </c>
      <c r="AN18" s="54">
        <f t="shared" si="17"/>
        <v>29.522114999999999</v>
      </c>
      <c r="AO18" s="54">
        <f t="shared" si="18"/>
        <v>27.127659999999999</v>
      </c>
      <c r="AP18" s="55">
        <f t="shared" si="19"/>
        <v>24.404274999999998</v>
      </c>
      <c r="AQ18" s="54"/>
      <c r="AR18" s="24" t="s">
        <v>106</v>
      </c>
      <c r="AS18" s="33">
        <f t="shared" si="20"/>
        <v>12.323219999999996</v>
      </c>
      <c r="AT18" s="11">
        <f t="shared" si="21"/>
        <v>20.246030000000005</v>
      </c>
      <c r="AU18" s="11">
        <f t="shared" si="22"/>
        <v>17.710419999999999</v>
      </c>
      <c r="AV18" s="9">
        <f t="shared" si="23"/>
        <v>14.874369999999999</v>
      </c>
      <c r="AY18" s="24" t="s">
        <v>106</v>
      </c>
      <c r="AZ18" s="22" t="s">
        <v>15</v>
      </c>
      <c r="BA18" s="54">
        <v>0.72005177688867972</v>
      </c>
      <c r="BB18" s="54">
        <v>0.65710400491292709</v>
      </c>
      <c r="BC18" s="54">
        <v>0.67357265610082107</v>
      </c>
      <c r="BD18" s="55">
        <v>0.69525072963650836</v>
      </c>
    </row>
    <row r="19" spans="1:56" ht="16.5" thickBot="1" x14ac:dyDescent="0.3">
      <c r="A19" s="76" t="s">
        <v>107</v>
      </c>
      <c r="B19" s="25" t="s">
        <v>57</v>
      </c>
      <c r="C19" s="26">
        <v>2.59</v>
      </c>
      <c r="E19" s="24" t="s">
        <v>107</v>
      </c>
      <c r="F19" s="2">
        <v>16866</v>
      </c>
      <c r="G19" s="2">
        <v>19096</v>
      </c>
      <c r="H19" s="2">
        <v>12023</v>
      </c>
      <c r="I19" s="27">
        <v>27268</v>
      </c>
      <c r="K19" s="24" t="s">
        <v>107</v>
      </c>
      <c r="L19" s="11">
        <f t="shared" si="0"/>
        <v>43.682939999999995</v>
      </c>
      <c r="M19" s="11">
        <f t="shared" si="1"/>
        <v>49.458640000000003</v>
      </c>
      <c r="N19" s="11">
        <f t="shared" si="2"/>
        <v>31.139569999999999</v>
      </c>
      <c r="O19" s="9">
        <f t="shared" si="3"/>
        <v>70.624119999999991</v>
      </c>
      <c r="Q19" s="24">
        <v>7655</v>
      </c>
      <c r="R19" s="2">
        <v>10632</v>
      </c>
      <c r="S19" s="6">
        <v>8802</v>
      </c>
      <c r="T19" s="30">
        <v>18016</v>
      </c>
      <c r="U19" s="6"/>
      <c r="V19" s="40">
        <f t="shared" si="4"/>
        <v>19.826450000000001</v>
      </c>
      <c r="W19" s="6">
        <f t="shared" si="5"/>
        <v>27.536879999999996</v>
      </c>
      <c r="X19" s="6">
        <f t="shared" si="6"/>
        <v>22.797180000000001</v>
      </c>
      <c r="Y19" s="30">
        <f t="shared" si="7"/>
        <v>46.661439999999992</v>
      </c>
      <c r="AA19" s="33">
        <f t="shared" si="8"/>
        <v>93.141580000000005</v>
      </c>
      <c r="AB19" s="11">
        <f t="shared" si="9"/>
        <v>101.76369</v>
      </c>
      <c r="AC19" s="11">
        <f t="shared" si="10"/>
        <v>74.822509999999994</v>
      </c>
      <c r="AD19" s="9">
        <f t="shared" si="11"/>
        <v>120.08275999999999</v>
      </c>
      <c r="AE19" s="11"/>
      <c r="AF19" s="24" t="s">
        <v>107</v>
      </c>
      <c r="AG19" s="33">
        <f t="shared" si="12"/>
        <v>0.42572715644291198</v>
      </c>
      <c r="AH19" s="11">
        <f t="shared" si="13"/>
        <v>0.54119263953577146</v>
      </c>
      <c r="AI19" s="11">
        <f t="shared" si="14"/>
        <v>0.60936688705043451</v>
      </c>
      <c r="AJ19" s="9">
        <f t="shared" si="15"/>
        <v>0.77715468898283147</v>
      </c>
      <c r="AK19" s="11"/>
      <c r="AL19" s="24" t="s">
        <v>107</v>
      </c>
      <c r="AM19" s="22">
        <f t="shared" si="16"/>
        <v>46.570790000000002</v>
      </c>
      <c r="AN19" s="54">
        <f t="shared" si="17"/>
        <v>50.881844999999998</v>
      </c>
      <c r="AO19" s="54">
        <f t="shared" si="18"/>
        <v>37.411254999999997</v>
      </c>
      <c r="AP19" s="55">
        <f t="shared" si="19"/>
        <v>60.041379999999997</v>
      </c>
      <c r="AQ19" s="54"/>
      <c r="AR19" s="24" t="s">
        <v>107</v>
      </c>
      <c r="AS19" s="33">
        <f t="shared" si="20"/>
        <v>53.488680000000002</v>
      </c>
      <c r="AT19" s="11">
        <f t="shared" si="21"/>
        <v>46.689930000000004</v>
      </c>
      <c r="AU19" s="11">
        <f t="shared" si="22"/>
        <v>29.228149999999992</v>
      </c>
      <c r="AV19" s="9">
        <f t="shared" si="23"/>
        <v>26.75988000000001</v>
      </c>
      <c r="AY19" s="24" t="s">
        <v>107</v>
      </c>
      <c r="AZ19" s="22" t="s">
        <v>16</v>
      </c>
      <c r="BA19" s="54">
        <v>0.42572715644291198</v>
      </c>
      <c r="BB19" s="54">
        <v>0.54119263953577146</v>
      </c>
      <c r="BC19" s="54">
        <v>0.60936688705043451</v>
      </c>
      <c r="BD19" s="55">
        <v>0.77715468898283147</v>
      </c>
    </row>
    <row r="20" spans="1:56" ht="16.5" thickBot="1" x14ac:dyDescent="0.3">
      <c r="A20" s="76" t="s">
        <v>108</v>
      </c>
      <c r="B20" s="25" t="s">
        <v>57</v>
      </c>
      <c r="C20" s="26">
        <v>2.59</v>
      </c>
      <c r="E20" s="24" t="s">
        <v>108</v>
      </c>
      <c r="F20" s="2">
        <v>52044</v>
      </c>
      <c r="G20" s="2">
        <v>33578</v>
      </c>
      <c r="H20" s="2">
        <v>53250</v>
      </c>
      <c r="I20" s="27">
        <v>48413</v>
      </c>
      <c r="K20" s="24" t="s">
        <v>108</v>
      </c>
      <c r="L20" s="11">
        <f t="shared" si="0"/>
        <v>134.79396</v>
      </c>
      <c r="M20" s="11">
        <f t="shared" si="1"/>
        <v>86.967019999999991</v>
      </c>
      <c r="N20" s="11">
        <f t="shared" si="2"/>
        <v>137.91749999999999</v>
      </c>
      <c r="O20" s="9">
        <f t="shared" si="3"/>
        <v>125.38967</v>
      </c>
      <c r="Q20" s="24">
        <v>31130</v>
      </c>
      <c r="R20" s="2">
        <v>41195</v>
      </c>
      <c r="S20" s="6">
        <v>47503</v>
      </c>
      <c r="T20" s="30">
        <v>32769</v>
      </c>
      <c r="U20" s="6"/>
      <c r="V20" s="40">
        <f t="shared" si="4"/>
        <v>80.6267</v>
      </c>
      <c r="W20" s="6">
        <f t="shared" si="5"/>
        <v>106.69504999999999</v>
      </c>
      <c r="X20" s="6">
        <f t="shared" si="6"/>
        <v>123.03276999999999</v>
      </c>
      <c r="Y20" s="30">
        <f t="shared" si="7"/>
        <v>84.871709999999993</v>
      </c>
      <c r="AA20" s="33">
        <f t="shared" si="8"/>
        <v>221.76097999999999</v>
      </c>
      <c r="AB20" s="11">
        <f t="shared" si="9"/>
        <v>263.30716999999999</v>
      </c>
      <c r="AC20" s="11">
        <f t="shared" si="10"/>
        <v>272.71145999999999</v>
      </c>
      <c r="AD20" s="9">
        <f t="shared" si="11"/>
        <v>212.35668999999999</v>
      </c>
      <c r="AE20" s="11"/>
      <c r="AF20" s="24" t="s">
        <v>108</v>
      </c>
      <c r="AG20" s="33">
        <f t="shared" si="12"/>
        <v>0.72714956436429889</v>
      </c>
      <c r="AH20" s="11">
        <f t="shared" si="13"/>
        <v>0.81042267098157639</v>
      </c>
      <c r="AI20" s="11">
        <f t="shared" si="14"/>
        <v>0.90229262825991974</v>
      </c>
      <c r="AJ20" s="9">
        <f t="shared" si="15"/>
        <v>0.79933163395982487</v>
      </c>
      <c r="AK20" s="11"/>
      <c r="AL20" s="24" t="s">
        <v>108</v>
      </c>
      <c r="AM20" s="22">
        <f t="shared" si="16"/>
        <v>110.88048999999999</v>
      </c>
      <c r="AN20" s="54">
        <f t="shared" si="17"/>
        <v>131.65358499999999</v>
      </c>
      <c r="AO20" s="54">
        <f t="shared" si="18"/>
        <v>136.35572999999999</v>
      </c>
      <c r="AP20" s="55">
        <f t="shared" si="19"/>
        <v>106.17834499999999</v>
      </c>
      <c r="AQ20" s="54"/>
      <c r="AR20" s="24" t="s">
        <v>108</v>
      </c>
      <c r="AS20" s="33">
        <f t="shared" si="20"/>
        <v>60.50757999999999</v>
      </c>
      <c r="AT20" s="11">
        <f t="shared" si="21"/>
        <v>49.917069999999995</v>
      </c>
      <c r="AU20" s="11">
        <f t="shared" si="22"/>
        <v>26.645920000000018</v>
      </c>
      <c r="AV20" s="9">
        <f t="shared" si="23"/>
        <v>42.61327</v>
      </c>
      <c r="AY20" s="24" t="s">
        <v>108</v>
      </c>
      <c r="AZ20" s="22" t="s">
        <v>17</v>
      </c>
      <c r="BA20" s="54">
        <v>0.72714956436429889</v>
      </c>
      <c r="BB20" s="54">
        <v>0.81042267098157639</v>
      </c>
      <c r="BC20" s="54">
        <v>0.90229262825991974</v>
      </c>
      <c r="BD20" s="55">
        <v>0.79933163395982487</v>
      </c>
    </row>
    <row r="21" spans="1:56" ht="16.5" thickBot="1" x14ac:dyDescent="0.3">
      <c r="A21" s="76" t="s">
        <v>109</v>
      </c>
      <c r="B21" s="25" t="s">
        <v>57</v>
      </c>
      <c r="C21" s="26">
        <v>2.59</v>
      </c>
      <c r="E21" s="24" t="s">
        <v>109</v>
      </c>
      <c r="F21" s="2">
        <v>9254</v>
      </c>
      <c r="G21" s="2">
        <v>26514</v>
      </c>
      <c r="H21" s="2">
        <v>20915</v>
      </c>
      <c r="I21" s="27">
        <v>48150</v>
      </c>
      <c r="K21" s="24" t="s">
        <v>109</v>
      </c>
      <c r="L21" s="11">
        <f t="shared" si="0"/>
        <v>23.967859999999998</v>
      </c>
      <c r="M21" s="11">
        <f t="shared" si="1"/>
        <v>68.67125999999999</v>
      </c>
      <c r="N21" s="11">
        <f t="shared" si="2"/>
        <v>54.169849999999997</v>
      </c>
      <c r="O21" s="9">
        <f t="shared" si="3"/>
        <v>124.7085</v>
      </c>
      <c r="Q21" s="24">
        <v>3088</v>
      </c>
      <c r="R21" s="2">
        <v>17544</v>
      </c>
      <c r="S21" s="6">
        <v>4236</v>
      </c>
      <c r="T21" s="30">
        <v>25263</v>
      </c>
      <c r="U21" s="6"/>
      <c r="V21" s="40">
        <f t="shared" si="4"/>
        <v>7.9979199999999988</v>
      </c>
      <c r="W21" s="6">
        <f t="shared" si="5"/>
        <v>45.438960000000002</v>
      </c>
      <c r="X21" s="6">
        <f t="shared" si="6"/>
        <v>10.97124</v>
      </c>
      <c r="Y21" s="30">
        <f t="shared" si="7"/>
        <v>65.431169999999995</v>
      </c>
      <c r="AA21" s="33">
        <f t="shared" si="8"/>
        <v>92.639119999999991</v>
      </c>
      <c r="AB21" s="11">
        <f t="shared" si="9"/>
        <v>178.87835000000001</v>
      </c>
      <c r="AC21" s="11">
        <f t="shared" si="10"/>
        <v>78.137709999999998</v>
      </c>
      <c r="AD21" s="9">
        <f t="shared" si="11"/>
        <v>193.37975999999998</v>
      </c>
      <c r="AE21" s="11"/>
      <c r="AF21" s="24" t="s">
        <v>109</v>
      </c>
      <c r="AG21" s="33">
        <f t="shared" si="12"/>
        <v>0.1726683068664728</v>
      </c>
      <c r="AH21" s="11">
        <f t="shared" si="13"/>
        <v>0.50804314775935711</v>
      </c>
      <c r="AI21" s="11">
        <f t="shared" si="14"/>
        <v>0.28081805827173589</v>
      </c>
      <c r="AJ21" s="9">
        <f t="shared" si="15"/>
        <v>0.67671166827386697</v>
      </c>
      <c r="AK21" s="11"/>
      <c r="AL21" s="24" t="s">
        <v>109</v>
      </c>
      <c r="AM21" s="22">
        <f t="shared" si="16"/>
        <v>46.319559999999996</v>
      </c>
      <c r="AN21" s="54">
        <f t="shared" si="17"/>
        <v>89.439175000000006</v>
      </c>
      <c r="AO21" s="54">
        <f t="shared" si="18"/>
        <v>39.068854999999999</v>
      </c>
      <c r="AP21" s="55">
        <f t="shared" si="19"/>
        <v>96.689879999999988</v>
      </c>
      <c r="AQ21" s="54"/>
      <c r="AR21" s="24" t="s">
        <v>109</v>
      </c>
      <c r="AS21" s="33">
        <f t="shared" si="20"/>
        <v>76.64327999999999</v>
      </c>
      <c r="AT21" s="11">
        <f t="shared" si="21"/>
        <v>88.000430000000009</v>
      </c>
      <c r="AU21" s="11">
        <f t="shared" si="22"/>
        <v>56.195229999999995</v>
      </c>
      <c r="AV21" s="9">
        <f t="shared" si="23"/>
        <v>62.517419999999987</v>
      </c>
      <c r="AY21" s="24" t="s">
        <v>109</v>
      </c>
      <c r="AZ21" s="22" t="s">
        <v>18</v>
      </c>
      <c r="BA21" s="54">
        <v>0.1726683068664728</v>
      </c>
      <c r="BB21" s="54">
        <v>0.50804314775935711</v>
      </c>
      <c r="BC21" s="54">
        <v>0.28081805827173589</v>
      </c>
      <c r="BD21" s="55">
        <v>0.67671166827386697</v>
      </c>
    </row>
    <row r="22" spans="1:56" ht="16.5" thickBot="1" x14ac:dyDescent="0.3">
      <c r="A22" s="76" t="s">
        <v>110</v>
      </c>
      <c r="B22" s="25" t="s">
        <v>57</v>
      </c>
      <c r="C22" s="26">
        <v>2.59</v>
      </c>
      <c r="E22" s="24" t="s">
        <v>110</v>
      </c>
      <c r="F22" s="2">
        <v>3537</v>
      </c>
      <c r="G22" s="2">
        <v>3180</v>
      </c>
      <c r="H22" s="2">
        <v>2969</v>
      </c>
      <c r="I22" s="27">
        <v>4245</v>
      </c>
      <c r="K22" s="24" t="s">
        <v>110</v>
      </c>
      <c r="L22" s="11">
        <f t="shared" si="0"/>
        <v>9.1608300000000007</v>
      </c>
      <c r="M22" s="11">
        <f t="shared" si="1"/>
        <v>8.2361999999999984</v>
      </c>
      <c r="N22" s="11">
        <f t="shared" si="2"/>
        <v>7.6897099999999989</v>
      </c>
      <c r="O22" s="9">
        <f t="shared" si="3"/>
        <v>10.994549999999998</v>
      </c>
      <c r="Q22" s="24">
        <v>2554</v>
      </c>
      <c r="R22" s="2">
        <v>2615</v>
      </c>
      <c r="S22" s="6">
        <v>2590</v>
      </c>
      <c r="T22" s="30">
        <v>2832</v>
      </c>
      <c r="U22" s="6"/>
      <c r="V22" s="40">
        <f t="shared" si="4"/>
        <v>6.6148599999999993</v>
      </c>
      <c r="W22" s="6">
        <f t="shared" si="5"/>
        <v>6.7728499999999991</v>
      </c>
      <c r="X22" s="6">
        <f t="shared" si="6"/>
        <v>6.7080999999999991</v>
      </c>
      <c r="Y22" s="30">
        <f t="shared" si="7"/>
        <v>7.3348799999999992</v>
      </c>
      <c r="AA22" s="33">
        <f t="shared" si="8"/>
        <v>17.397030000000001</v>
      </c>
      <c r="AB22" s="11">
        <f t="shared" si="9"/>
        <v>18.684259999999998</v>
      </c>
      <c r="AC22" s="11">
        <f t="shared" si="10"/>
        <v>16.850539999999999</v>
      </c>
      <c r="AD22" s="9">
        <f t="shared" si="11"/>
        <v>19.230749999999997</v>
      </c>
      <c r="AE22" s="11"/>
      <c r="AF22" s="24" t="s">
        <v>110</v>
      </c>
      <c r="AG22" s="33">
        <f t="shared" si="12"/>
        <v>0.76045853803781438</v>
      </c>
      <c r="AH22" s="11">
        <f t="shared" si="13"/>
        <v>0.72497920709731078</v>
      </c>
      <c r="AI22" s="11">
        <f t="shared" si="14"/>
        <v>0.796188134030126</v>
      </c>
      <c r="AJ22" s="9">
        <f t="shared" si="15"/>
        <v>0.76282828282828286</v>
      </c>
      <c r="AK22" s="11"/>
      <c r="AL22" s="24" t="s">
        <v>110</v>
      </c>
      <c r="AM22" s="22">
        <f t="shared" si="16"/>
        <v>8.6985150000000004</v>
      </c>
      <c r="AN22" s="54">
        <f t="shared" si="17"/>
        <v>9.3421299999999992</v>
      </c>
      <c r="AO22" s="54">
        <f t="shared" si="18"/>
        <v>8.4252699999999994</v>
      </c>
      <c r="AP22" s="55">
        <f t="shared" si="19"/>
        <v>9.6153749999999985</v>
      </c>
      <c r="AQ22" s="54"/>
      <c r="AR22" s="24" t="s">
        <v>110</v>
      </c>
      <c r="AS22" s="33">
        <f t="shared" si="20"/>
        <v>4.1673100000000023</v>
      </c>
      <c r="AT22" s="11">
        <f t="shared" si="21"/>
        <v>5.13856</v>
      </c>
      <c r="AU22" s="11">
        <f t="shared" si="22"/>
        <v>3.4343400000000006</v>
      </c>
      <c r="AV22" s="9">
        <f t="shared" si="23"/>
        <v>4.5609899999999985</v>
      </c>
      <c r="AY22" s="24" t="s">
        <v>110</v>
      </c>
      <c r="AZ22" s="22" t="s">
        <v>19</v>
      </c>
      <c r="BA22" s="54">
        <v>0.76045853803781438</v>
      </c>
      <c r="BB22" s="54">
        <v>0.72497920709731078</v>
      </c>
      <c r="BC22" s="54">
        <v>0.796188134030126</v>
      </c>
      <c r="BD22" s="55">
        <v>0.76282828282828286</v>
      </c>
    </row>
    <row r="23" spans="1:56" ht="16.5" thickBot="1" x14ac:dyDescent="0.3">
      <c r="A23" s="76" t="s">
        <v>111</v>
      </c>
      <c r="B23" s="25" t="s">
        <v>57</v>
      </c>
      <c r="C23" s="26">
        <v>2.59</v>
      </c>
      <c r="E23" s="24" t="s">
        <v>111</v>
      </c>
      <c r="F23" s="2">
        <v>25569</v>
      </c>
      <c r="G23" s="2">
        <v>22786</v>
      </c>
      <c r="H23" s="2">
        <v>23773</v>
      </c>
      <c r="I23" s="27">
        <v>24894</v>
      </c>
      <c r="K23" s="24" t="s">
        <v>111</v>
      </c>
      <c r="L23" s="11">
        <f t="shared" si="0"/>
        <v>66.223709999999997</v>
      </c>
      <c r="M23" s="11">
        <f t="shared" si="1"/>
        <v>59.015740000000001</v>
      </c>
      <c r="N23" s="11">
        <f t="shared" si="2"/>
        <v>61.572069999999997</v>
      </c>
      <c r="O23" s="9">
        <f t="shared" si="3"/>
        <v>64.475459999999998</v>
      </c>
      <c r="Q23" s="24">
        <v>21728</v>
      </c>
      <c r="R23" s="2">
        <v>21808</v>
      </c>
      <c r="S23" s="6">
        <v>22414</v>
      </c>
      <c r="T23" s="30">
        <v>21770</v>
      </c>
      <c r="U23" s="6"/>
      <c r="V23" s="40">
        <f t="shared" si="4"/>
        <v>56.27552</v>
      </c>
      <c r="W23" s="6">
        <f t="shared" si="5"/>
        <v>56.482719999999993</v>
      </c>
      <c r="X23" s="6">
        <f t="shared" si="6"/>
        <v>58.052259999999997</v>
      </c>
      <c r="Y23" s="30">
        <f t="shared" si="7"/>
        <v>56.384299999999996</v>
      </c>
      <c r="AA23" s="33">
        <f t="shared" si="8"/>
        <v>125.23945000000001</v>
      </c>
      <c r="AB23" s="11">
        <f t="shared" si="9"/>
        <v>126.04752999999999</v>
      </c>
      <c r="AC23" s="11">
        <f t="shared" si="10"/>
        <v>127.79577999999999</v>
      </c>
      <c r="AD23" s="9">
        <f t="shared" si="11"/>
        <v>123.49119999999999</v>
      </c>
      <c r="AE23" s="11"/>
      <c r="AF23" s="24" t="s">
        <v>111</v>
      </c>
      <c r="AG23" s="33">
        <f t="shared" si="12"/>
        <v>0.89868679557439768</v>
      </c>
      <c r="AH23" s="11">
        <f t="shared" si="13"/>
        <v>0.89621303963671473</v>
      </c>
      <c r="AI23" s="11">
        <f t="shared" si="14"/>
        <v>0.90851607150095248</v>
      </c>
      <c r="AJ23" s="9">
        <f t="shared" si="15"/>
        <v>0.91317114093959728</v>
      </c>
      <c r="AK23" s="11"/>
      <c r="AL23" s="24" t="s">
        <v>111</v>
      </c>
      <c r="AM23" s="22">
        <f t="shared" si="16"/>
        <v>62.619725000000003</v>
      </c>
      <c r="AN23" s="54">
        <f t="shared" si="17"/>
        <v>63.023764999999997</v>
      </c>
      <c r="AO23" s="54">
        <f t="shared" si="18"/>
        <v>63.897889999999997</v>
      </c>
      <c r="AP23" s="55">
        <f t="shared" si="19"/>
        <v>61.745599999999996</v>
      </c>
      <c r="AQ23" s="54"/>
      <c r="AR23" s="24" t="s">
        <v>111</v>
      </c>
      <c r="AS23" s="33">
        <f t="shared" si="20"/>
        <v>12.688410000000005</v>
      </c>
      <c r="AT23" s="11">
        <f t="shared" si="21"/>
        <v>13.082090000000008</v>
      </c>
      <c r="AU23" s="11">
        <f t="shared" si="22"/>
        <v>11.69126</v>
      </c>
      <c r="AV23" s="9">
        <f t="shared" si="23"/>
        <v>10.7226</v>
      </c>
      <c r="AY23" s="24" t="s">
        <v>111</v>
      </c>
      <c r="AZ23" s="22" t="s">
        <v>20</v>
      </c>
      <c r="BA23" s="54">
        <v>0.89868679557439768</v>
      </c>
      <c r="BB23" s="54">
        <v>0.89621303963671473</v>
      </c>
      <c r="BC23" s="54">
        <v>0.90851607150095248</v>
      </c>
      <c r="BD23" s="55">
        <v>0.91317114093959728</v>
      </c>
    </row>
    <row r="24" spans="1:56" ht="16.5" thickBot="1" x14ac:dyDescent="0.3">
      <c r="A24" s="76" t="s">
        <v>112</v>
      </c>
      <c r="B24" s="25" t="s">
        <v>57</v>
      </c>
      <c r="C24" s="26">
        <v>2.59</v>
      </c>
      <c r="E24" s="24" t="s">
        <v>112</v>
      </c>
      <c r="F24" s="2">
        <v>6328</v>
      </c>
      <c r="G24" s="2">
        <v>16709</v>
      </c>
      <c r="H24" s="2">
        <v>2302</v>
      </c>
      <c r="I24" s="27">
        <v>4326</v>
      </c>
      <c r="K24" s="24" t="s">
        <v>112</v>
      </c>
      <c r="L24" s="11">
        <f t="shared" si="0"/>
        <v>16.389520000000001</v>
      </c>
      <c r="M24" s="11">
        <f t="shared" si="1"/>
        <v>43.276309999999995</v>
      </c>
      <c r="N24" s="11">
        <f t="shared" si="2"/>
        <v>5.9621799999999991</v>
      </c>
      <c r="O24" s="9">
        <f t="shared" si="3"/>
        <v>11.20434</v>
      </c>
      <c r="Q24" s="24">
        <v>4242</v>
      </c>
      <c r="R24" s="2">
        <v>43</v>
      </c>
      <c r="S24" s="6">
        <v>1799</v>
      </c>
      <c r="T24" s="30">
        <v>1176</v>
      </c>
      <c r="U24" s="6"/>
      <c r="V24" s="40">
        <f t="shared" si="4"/>
        <v>10.98678</v>
      </c>
      <c r="W24" s="6">
        <f t="shared" si="5"/>
        <v>0.11137</v>
      </c>
      <c r="X24" s="6">
        <f t="shared" si="6"/>
        <v>4.6594100000000003</v>
      </c>
      <c r="Y24" s="30">
        <f t="shared" si="7"/>
        <v>3.0458399999999997</v>
      </c>
      <c r="AA24" s="33">
        <f t="shared" si="8"/>
        <v>59.66583</v>
      </c>
      <c r="AB24" s="11">
        <f t="shared" si="9"/>
        <v>17.166519999999998</v>
      </c>
      <c r="AC24" s="11">
        <f t="shared" si="10"/>
        <v>22.351700000000001</v>
      </c>
      <c r="AD24" s="9">
        <f t="shared" si="11"/>
        <v>54.480649999999997</v>
      </c>
      <c r="AE24" s="11"/>
      <c r="AF24" s="24" t="s">
        <v>112</v>
      </c>
      <c r="AG24" s="33">
        <f t="shared" si="12"/>
        <v>0.36827711941659069</v>
      </c>
      <c r="AH24" s="11">
        <f t="shared" si="13"/>
        <v>1.2975256487628244E-2</v>
      </c>
      <c r="AI24" s="11">
        <f t="shared" si="14"/>
        <v>0.41691772885283895</v>
      </c>
      <c r="AJ24" s="9">
        <f t="shared" si="15"/>
        <v>0.11181364392678868</v>
      </c>
      <c r="AK24" s="11"/>
      <c r="AL24" s="24" t="s">
        <v>112</v>
      </c>
      <c r="AM24" s="22">
        <f t="shared" si="16"/>
        <v>29.832915</v>
      </c>
      <c r="AN24" s="54">
        <f t="shared" si="17"/>
        <v>8.5832599999999992</v>
      </c>
      <c r="AO24" s="54">
        <f t="shared" si="18"/>
        <v>11.175850000000001</v>
      </c>
      <c r="AP24" s="55">
        <f t="shared" si="19"/>
        <v>27.240324999999999</v>
      </c>
      <c r="AQ24" s="54"/>
      <c r="AR24" s="24" t="s">
        <v>112</v>
      </c>
      <c r="AS24" s="33">
        <f t="shared" si="20"/>
        <v>37.692270000000001</v>
      </c>
      <c r="AT24" s="11">
        <f t="shared" si="21"/>
        <v>16.943779999999997</v>
      </c>
      <c r="AU24" s="11">
        <f t="shared" si="22"/>
        <v>13.03288</v>
      </c>
      <c r="AV24" s="9">
        <f t="shared" si="23"/>
        <v>48.38897</v>
      </c>
      <c r="AY24" s="24" t="s">
        <v>112</v>
      </c>
      <c r="AZ24" s="22" t="s">
        <v>21</v>
      </c>
      <c r="BA24" s="54">
        <v>0.36827711941659069</v>
      </c>
      <c r="BB24" s="54">
        <v>1.2975256487628244E-2</v>
      </c>
      <c r="BC24" s="54">
        <v>0.41691772885283895</v>
      </c>
      <c r="BD24" s="55">
        <v>0.11181364392678868</v>
      </c>
    </row>
    <row r="25" spans="1:56" ht="16.5" thickBot="1" x14ac:dyDescent="0.3">
      <c r="A25" s="76" t="s">
        <v>113</v>
      </c>
      <c r="B25" s="25" t="s">
        <v>57</v>
      </c>
      <c r="C25" s="26">
        <v>2.59</v>
      </c>
      <c r="E25" s="24" t="s">
        <v>113</v>
      </c>
      <c r="F25" s="2">
        <v>3596</v>
      </c>
      <c r="G25" s="2">
        <v>12866</v>
      </c>
      <c r="H25" s="2">
        <v>1036</v>
      </c>
      <c r="I25" s="27">
        <v>8377</v>
      </c>
      <c r="K25" s="24" t="s">
        <v>113</v>
      </c>
      <c r="L25" s="11">
        <f t="shared" si="0"/>
        <v>9.3136399999999995</v>
      </c>
      <c r="M25" s="11">
        <f t="shared" si="1"/>
        <v>33.322939999999996</v>
      </c>
      <c r="N25" s="11">
        <f t="shared" si="2"/>
        <v>2.6832399999999996</v>
      </c>
      <c r="O25" s="9">
        <f t="shared" si="3"/>
        <v>21.696429999999999</v>
      </c>
      <c r="Q25" s="24">
        <v>783</v>
      </c>
      <c r="R25" s="2">
        <v>777</v>
      </c>
      <c r="S25" s="6">
        <v>851</v>
      </c>
      <c r="T25" s="30">
        <v>7522</v>
      </c>
      <c r="U25" s="6"/>
      <c r="V25" s="40">
        <f t="shared" si="4"/>
        <v>2.0279699999999998</v>
      </c>
      <c r="W25" s="6">
        <f t="shared" si="5"/>
        <v>2.0124299999999997</v>
      </c>
      <c r="X25" s="6">
        <f t="shared" si="6"/>
        <v>2.2040899999999999</v>
      </c>
      <c r="Y25" s="30">
        <f t="shared" si="7"/>
        <v>19.48198</v>
      </c>
      <c r="AA25" s="33">
        <f t="shared" si="8"/>
        <v>42.636579999999995</v>
      </c>
      <c r="AB25" s="11">
        <f t="shared" si="9"/>
        <v>24.379669999999997</v>
      </c>
      <c r="AC25" s="11">
        <f t="shared" si="10"/>
        <v>11.996879999999999</v>
      </c>
      <c r="AD25" s="9">
        <f t="shared" si="11"/>
        <v>55.019369999999995</v>
      </c>
      <c r="AE25" s="11"/>
      <c r="AF25" s="24" t="s">
        <v>113</v>
      </c>
      <c r="AG25" s="33">
        <f t="shared" si="12"/>
        <v>9.5128173976430572E-2</v>
      </c>
      <c r="AH25" s="11">
        <f t="shared" si="13"/>
        <v>0.16509083182832252</v>
      </c>
      <c r="AI25" s="11">
        <f t="shared" si="14"/>
        <v>0.36744386873920554</v>
      </c>
      <c r="AJ25" s="9">
        <f t="shared" si="15"/>
        <v>0.70818622605093451</v>
      </c>
      <c r="AK25" s="11"/>
      <c r="AL25" s="24" t="s">
        <v>113</v>
      </c>
      <c r="AM25" s="22">
        <f t="shared" si="16"/>
        <v>21.318289999999998</v>
      </c>
      <c r="AN25" s="54">
        <f t="shared" si="17"/>
        <v>12.189834999999999</v>
      </c>
      <c r="AO25" s="54">
        <f t="shared" si="18"/>
        <v>5.9984399999999996</v>
      </c>
      <c r="AP25" s="55">
        <f t="shared" si="19"/>
        <v>27.509684999999998</v>
      </c>
      <c r="AQ25" s="54"/>
      <c r="AR25" s="24" t="s">
        <v>113</v>
      </c>
      <c r="AS25" s="33">
        <f t="shared" si="20"/>
        <v>38.580639999999995</v>
      </c>
      <c r="AT25" s="11">
        <f t="shared" si="21"/>
        <v>20.354809999999997</v>
      </c>
      <c r="AU25" s="11">
        <f t="shared" si="22"/>
        <v>7.5886999999999993</v>
      </c>
      <c r="AV25" s="9">
        <f t="shared" si="23"/>
        <v>16.055409999999995</v>
      </c>
      <c r="AY25" s="24" t="s">
        <v>113</v>
      </c>
      <c r="AZ25" s="22" t="s">
        <v>22</v>
      </c>
      <c r="BA25" s="54">
        <v>9.5128173976430572E-2</v>
      </c>
      <c r="BB25" s="54">
        <v>0.16509083182832252</v>
      </c>
      <c r="BC25" s="54">
        <v>0.36744386873920554</v>
      </c>
      <c r="BD25" s="55">
        <v>0.70818622605093451</v>
      </c>
    </row>
    <row r="26" spans="1:56" ht="16.5" thickBot="1" x14ac:dyDescent="0.3">
      <c r="A26" s="76" t="s">
        <v>114</v>
      </c>
      <c r="B26" s="25" t="s">
        <v>57</v>
      </c>
      <c r="C26" s="26">
        <v>2.59</v>
      </c>
      <c r="E26" s="24" t="s">
        <v>114</v>
      </c>
      <c r="F26" s="2">
        <v>19795</v>
      </c>
      <c r="G26" s="2">
        <v>11502</v>
      </c>
      <c r="H26" s="2">
        <v>10352</v>
      </c>
      <c r="I26" s="27">
        <v>11739</v>
      </c>
      <c r="K26" s="24" t="s">
        <v>114</v>
      </c>
      <c r="L26" s="11">
        <f t="shared" si="0"/>
        <v>51.269049999999993</v>
      </c>
      <c r="M26" s="11">
        <f t="shared" si="1"/>
        <v>29.790179999999996</v>
      </c>
      <c r="N26" s="11">
        <f t="shared" si="2"/>
        <v>26.811679999999999</v>
      </c>
      <c r="O26" s="9">
        <f t="shared" si="3"/>
        <v>30.40401</v>
      </c>
      <c r="Q26" s="24">
        <v>10183</v>
      </c>
      <c r="R26" s="2">
        <v>7719</v>
      </c>
      <c r="S26" s="6">
        <v>9575</v>
      </c>
      <c r="T26" s="30">
        <v>9338</v>
      </c>
      <c r="U26" s="6"/>
      <c r="V26" s="40">
        <f t="shared" si="4"/>
        <v>26.373969999999996</v>
      </c>
      <c r="W26" s="6">
        <f t="shared" si="5"/>
        <v>19.99221</v>
      </c>
      <c r="X26" s="6">
        <f t="shared" si="6"/>
        <v>24.799250000000001</v>
      </c>
      <c r="Y26" s="30">
        <f t="shared" si="7"/>
        <v>24.185419999999997</v>
      </c>
      <c r="AA26" s="33">
        <f t="shared" si="8"/>
        <v>81.059229999999985</v>
      </c>
      <c r="AB26" s="11">
        <f t="shared" si="9"/>
        <v>57.215689999999995</v>
      </c>
      <c r="AC26" s="11">
        <f t="shared" si="10"/>
        <v>78.080729999999988</v>
      </c>
      <c r="AD26" s="9">
        <f t="shared" si="11"/>
        <v>60.194189999999992</v>
      </c>
      <c r="AE26" s="11"/>
      <c r="AF26" s="24" t="s">
        <v>114</v>
      </c>
      <c r="AG26" s="33">
        <f t="shared" si="12"/>
        <v>0.65073329712112982</v>
      </c>
      <c r="AH26" s="11">
        <f t="shared" si="13"/>
        <v>0.69883663030193299</v>
      </c>
      <c r="AI26" s="11">
        <f t="shared" si="14"/>
        <v>0.63522075165024727</v>
      </c>
      <c r="AJ26" s="9">
        <f t="shared" si="15"/>
        <v>0.80357988038380446</v>
      </c>
      <c r="AK26" s="11"/>
      <c r="AL26" s="24" t="s">
        <v>114</v>
      </c>
      <c r="AM26" s="22">
        <f t="shared" si="16"/>
        <v>40.529614999999993</v>
      </c>
      <c r="AN26" s="54">
        <f t="shared" si="17"/>
        <v>28.607844999999998</v>
      </c>
      <c r="AO26" s="54">
        <f t="shared" si="18"/>
        <v>39.040364999999994</v>
      </c>
      <c r="AP26" s="55">
        <f t="shared" si="19"/>
        <v>30.097094999999996</v>
      </c>
      <c r="AQ26" s="54"/>
      <c r="AR26" s="24" t="s">
        <v>114</v>
      </c>
      <c r="AS26" s="33">
        <f t="shared" si="20"/>
        <v>28.311289999999993</v>
      </c>
      <c r="AT26" s="11">
        <f t="shared" si="21"/>
        <v>17.231269999999995</v>
      </c>
      <c r="AU26" s="11">
        <f t="shared" si="22"/>
        <v>28.482229999999987</v>
      </c>
      <c r="AV26" s="9">
        <f t="shared" si="23"/>
        <v>11.823349999999998</v>
      </c>
      <c r="AY26" s="24" t="s">
        <v>114</v>
      </c>
      <c r="AZ26" s="22" t="s">
        <v>23</v>
      </c>
      <c r="BA26" s="54">
        <v>0.65073329712112982</v>
      </c>
      <c r="BB26" s="54">
        <v>0.69883663030193299</v>
      </c>
      <c r="BC26" s="54">
        <v>0.63522075165024727</v>
      </c>
      <c r="BD26" s="55">
        <v>0.80357988038380446</v>
      </c>
    </row>
    <row r="27" spans="1:56" ht="16.5" thickBot="1" x14ac:dyDescent="0.3">
      <c r="A27" s="76" t="s">
        <v>115</v>
      </c>
      <c r="B27" s="25" t="s">
        <v>57</v>
      </c>
      <c r="C27" s="26">
        <v>2.59</v>
      </c>
      <c r="E27" s="24" t="s">
        <v>115</v>
      </c>
      <c r="F27" s="2">
        <v>5659</v>
      </c>
      <c r="G27" s="2">
        <v>6560</v>
      </c>
      <c r="H27" s="2">
        <v>6525</v>
      </c>
      <c r="I27" s="27">
        <v>9423</v>
      </c>
      <c r="K27" s="24" t="s">
        <v>115</v>
      </c>
      <c r="L27" s="11">
        <f t="shared" si="0"/>
        <v>14.65681</v>
      </c>
      <c r="M27" s="11">
        <f t="shared" si="1"/>
        <v>16.990399999999998</v>
      </c>
      <c r="N27" s="11">
        <f t="shared" si="2"/>
        <v>16.899750000000001</v>
      </c>
      <c r="O27" s="9">
        <f t="shared" si="3"/>
        <v>24.405570000000001</v>
      </c>
      <c r="Q27" s="24">
        <v>4107</v>
      </c>
      <c r="R27" s="2">
        <v>6357</v>
      </c>
      <c r="S27" s="6">
        <v>4216</v>
      </c>
      <c r="T27" s="30">
        <v>5818</v>
      </c>
      <c r="U27" s="6"/>
      <c r="V27" s="40">
        <f t="shared" si="4"/>
        <v>10.637129999999999</v>
      </c>
      <c r="W27" s="6">
        <f t="shared" si="5"/>
        <v>16.464629999999996</v>
      </c>
      <c r="X27" s="6">
        <f t="shared" si="6"/>
        <v>10.919439999999998</v>
      </c>
      <c r="Y27" s="30">
        <f t="shared" si="7"/>
        <v>15.068619999999999</v>
      </c>
      <c r="AA27" s="33">
        <f t="shared" si="8"/>
        <v>31.647209999999998</v>
      </c>
      <c r="AB27" s="11">
        <f t="shared" si="9"/>
        <v>41.305320000000002</v>
      </c>
      <c r="AC27" s="11">
        <f t="shared" si="10"/>
        <v>31.556560000000001</v>
      </c>
      <c r="AD27" s="9">
        <f t="shared" si="11"/>
        <v>41.395969999999998</v>
      </c>
      <c r="AE27" s="11"/>
      <c r="AF27" s="24" t="s">
        <v>115</v>
      </c>
      <c r="AG27" s="33">
        <f t="shared" si="12"/>
        <v>0.67223177019396019</v>
      </c>
      <c r="AH27" s="11">
        <f t="shared" si="13"/>
        <v>0.79721595184349114</v>
      </c>
      <c r="AI27" s="11">
        <f t="shared" si="14"/>
        <v>0.69205515430072206</v>
      </c>
      <c r="AJ27" s="9">
        <f t="shared" si="15"/>
        <v>0.72802352499530754</v>
      </c>
      <c r="AK27" s="11"/>
      <c r="AL27" s="24" t="s">
        <v>115</v>
      </c>
      <c r="AM27" s="22">
        <f t="shared" si="16"/>
        <v>15.823604999999999</v>
      </c>
      <c r="AN27" s="54">
        <f t="shared" si="17"/>
        <v>20.652660000000001</v>
      </c>
      <c r="AO27" s="54">
        <f t="shared" si="18"/>
        <v>15.778280000000001</v>
      </c>
      <c r="AP27" s="55">
        <f t="shared" si="19"/>
        <v>20.697984999999999</v>
      </c>
      <c r="AQ27" s="54"/>
      <c r="AR27" s="24" t="s">
        <v>115</v>
      </c>
      <c r="AS27" s="33">
        <f t="shared" si="20"/>
        <v>10.372949999999999</v>
      </c>
      <c r="AT27" s="11">
        <f t="shared" si="21"/>
        <v>8.3760600000000096</v>
      </c>
      <c r="AU27" s="11">
        <f t="shared" si="22"/>
        <v>9.717680000000005</v>
      </c>
      <c r="AV27" s="9">
        <f t="shared" si="23"/>
        <v>11.25873</v>
      </c>
      <c r="AY27" s="24" t="s">
        <v>115</v>
      </c>
      <c r="AZ27" s="22" t="s">
        <v>24</v>
      </c>
      <c r="BA27" s="54">
        <v>0.67223177019396019</v>
      </c>
      <c r="BB27" s="54">
        <v>0.79721595184349114</v>
      </c>
      <c r="BC27" s="54">
        <v>0.69205515430072206</v>
      </c>
      <c r="BD27" s="55">
        <v>0.72802352499530754</v>
      </c>
    </row>
    <row r="28" spans="1:56" ht="16.5" thickBot="1" x14ac:dyDescent="0.3">
      <c r="A28" s="76" t="s">
        <v>116</v>
      </c>
      <c r="B28" s="25" t="s">
        <v>57</v>
      </c>
      <c r="C28" s="26">
        <v>2.59</v>
      </c>
      <c r="E28" s="24" t="s">
        <v>116</v>
      </c>
      <c r="F28" s="2">
        <v>7981</v>
      </c>
      <c r="G28" s="2">
        <v>6650</v>
      </c>
      <c r="H28" s="2">
        <v>6261</v>
      </c>
      <c r="I28" s="27">
        <v>7738</v>
      </c>
      <c r="K28" s="24" t="s">
        <v>116</v>
      </c>
      <c r="L28" s="11">
        <f t="shared" si="0"/>
        <v>20.670789999999997</v>
      </c>
      <c r="M28" s="11">
        <f t="shared" si="1"/>
        <v>17.223500000000001</v>
      </c>
      <c r="N28" s="11">
        <f t="shared" si="2"/>
        <v>16.215990000000001</v>
      </c>
      <c r="O28" s="9">
        <f t="shared" si="3"/>
        <v>20.041419999999999</v>
      </c>
      <c r="Q28" s="24">
        <v>6052</v>
      </c>
      <c r="R28" s="2">
        <v>5641</v>
      </c>
      <c r="S28" s="6">
        <v>5713</v>
      </c>
      <c r="T28" s="30">
        <v>6248</v>
      </c>
      <c r="U28" s="6"/>
      <c r="V28" s="40">
        <f t="shared" si="4"/>
        <v>15.674679999999999</v>
      </c>
      <c r="W28" s="6">
        <f t="shared" si="5"/>
        <v>14.610189999999999</v>
      </c>
      <c r="X28" s="6">
        <f t="shared" si="6"/>
        <v>14.796670000000001</v>
      </c>
      <c r="Y28" s="30">
        <f t="shared" si="7"/>
        <v>16.182320000000001</v>
      </c>
      <c r="AA28" s="33">
        <f t="shared" si="8"/>
        <v>37.894289999999998</v>
      </c>
      <c r="AB28" s="11">
        <f t="shared" si="9"/>
        <v>36.25741</v>
      </c>
      <c r="AC28" s="11">
        <f t="shared" si="10"/>
        <v>36.886780000000002</v>
      </c>
      <c r="AD28" s="9">
        <f t="shared" si="11"/>
        <v>37.264920000000004</v>
      </c>
      <c r="AE28" s="11"/>
      <c r="AF28" s="24" t="s">
        <v>116</v>
      </c>
      <c r="AG28" s="33">
        <f t="shared" si="12"/>
        <v>0.82728453284122749</v>
      </c>
      <c r="AH28" s="11">
        <f t="shared" si="13"/>
        <v>0.80591470819344235</v>
      </c>
      <c r="AI28" s="11">
        <f t="shared" si="14"/>
        <v>0.80227496138182841</v>
      </c>
      <c r="AJ28" s="9">
        <f t="shared" si="15"/>
        <v>0.86850152905198774</v>
      </c>
      <c r="AK28" s="11"/>
      <c r="AL28" s="24" t="s">
        <v>116</v>
      </c>
      <c r="AM28" s="22">
        <f t="shared" si="16"/>
        <v>18.947144999999999</v>
      </c>
      <c r="AN28" s="54">
        <f t="shared" si="17"/>
        <v>18.128705</v>
      </c>
      <c r="AO28" s="54">
        <f t="shared" si="18"/>
        <v>18.443390000000001</v>
      </c>
      <c r="AP28" s="55">
        <f t="shared" si="19"/>
        <v>18.632460000000002</v>
      </c>
      <c r="AQ28" s="54"/>
      <c r="AR28" s="24" t="s">
        <v>116</v>
      </c>
      <c r="AS28" s="33">
        <f t="shared" si="20"/>
        <v>6.5449300000000008</v>
      </c>
      <c r="AT28" s="11">
        <f t="shared" si="21"/>
        <v>7.0370300000000015</v>
      </c>
      <c r="AU28" s="11">
        <f t="shared" si="22"/>
        <v>7.2934400000000004</v>
      </c>
      <c r="AV28" s="9">
        <f t="shared" si="23"/>
        <v>4.9002800000000022</v>
      </c>
      <c r="AY28" s="24" t="s">
        <v>116</v>
      </c>
      <c r="AZ28" s="22" t="s">
        <v>25</v>
      </c>
      <c r="BA28" s="54">
        <v>0.82728453284122749</v>
      </c>
      <c r="BB28" s="54">
        <v>0.80591470819344235</v>
      </c>
      <c r="BC28" s="54">
        <v>0.80227496138182841</v>
      </c>
      <c r="BD28" s="55">
        <v>0.86850152905198774</v>
      </c>
    </row>
    <row r="29" spans="1:56" ht="16.5" thickBot="1" x14ac:dyDescent="0.3">
      <c r="A29" s="76" t="s">
        <v>117</v>
      </c>
      <c r="B29" s="25" t="s">
        <v>57</v>
      </c>
      <c r="C29" s="26">
        <v>2.59</v>
      </c>
      <c r="E29" s="24" t="s">
        <v>117</v>
      </c>
      <c r="F29" s="2">
        <v>4734</v>
      </c>
      <c r="G29" s="2">
        <v>9269</v>
      </c>
      <c r="H29" s="2">
        <v>2841</v>
      </c>
      <c r="I29" s="27">
        <v>15456</v>
      </c>
      <c r="K29" s="24" t="s">
        <v>117</v>
      </c>
      <c r="L29" s="11">
        <f t="shared" si="0"/>
        <v>12.261059999999999</v>
      </c>
      <c r="M29" s="11">
        <f t="shared" si="1"/>
        <v>24.006709999999998</v>
      </c>
      <c r="N29" s="11">
        <f t="shared" si="2"/>
        <v>7.3581899999999996</v>
      </c>
      <c r="O29" s="9">
        <f t="shared" si="3"/>
        <v>40.031040000000004</v>
      </c>
      <c r="Q29" s="24">
        <v>2619</v>
      </c>
      <c r="R29" s="2">
        <v>1473</v>
      </c>
      <c r="S29" s="6">
        <v>333</v>
      </c>
      <c r="T29" s="30">
        <v>7900</v>
      </c>
      <c r="U29" s="6"/>
      <c r="V29" s="40">
        <f t="shared" si="4"/>
        <v>6.7832100000000004</v>
      </c>
      <c r="W29" s="6">
        <f t="shared" si="5"/>
        <v>3.8150699999999995</v>
      </c>
      <c r="X29" s="6">
        <f t="shared" si="6"/>
        <v>0.86246999999999996</v>
      </c>
      <c r="Y29" s="30">
        <f t="shared" si="7"/>
        <v>20.460999999999999</v>
      </c>
      <c r="AA29" s="33">
        <f t="shared" si="8"/>
        <v>36.267769999999999</v>
      </c>
      <c r="AB29" s="11">
        <f t="shared" si="9"/>
        <v>47.389230000000005</v>
      </c>
      <c r="AC29" s="11">
        <f t="shared" si="10"/>
        <v>19.619249999999997</v>
      </c>
      <c r="AD29" s="9">
        <f t="shared" si="11"/>
        <v>64.037750000000003</v>
      </c>
      <c r="AE29" s="11"/>
      <c r="AF29" s="24" t="s">
        <v>117</v>
      </c>
      <c r="AG29" s="33">
        <f t="shared" si="12"/>
        <v>0.37406270084981791</v>
      </c>
      <c r="AH29" s="11">
        <f t="shared" si="13"/>
        <v>0.16101000163961302</v>
      </c>
      <c r="AI29" s="11">
        <f t="shared" si="14"/>
        <v>8.7920792079207929E-2</v>
      </c>
      <c r="AJ29" s="9">
        <f t="shared" si="15"/>
        <v>0.63902932254802824</v>
      </c>
      <c r="AK29" s="11"/>
      <c r="AL29" s="24" t="s">
        <v>117</v>
      </c>
      <c r="AM29" s="22">
        <f t="shared" si="16"/>
        <v>18.133884999999999</v>
      </c>
      <c r="AN29" s="54">
        <f t="shared" si="17"/>
        <v>23.694615000000002</v>
      </c>
      <c r="AO29" s="54">
        <f t="shared" si="18"/>
        <v>9.8096249999999987</v>
      </c>
      <c r="AP29" s="55">
        <f t="shared" si="19"/>
        <v>32.018875000000001</v>
      </c>
      <c r="AQ29" s="54"/>
      <c r="AR29" s="24" t="s">
        <v>117</v>
      </c>
      <c r="AS29" s="33">
        <f t="shared" si="20"/>
        <v>22.701349999999998</v>
      </c>
      <c r="AT29" s="11">
        <f t="shared" si="21"/>
        <v>39.759090000000008</v>
      </c>
      <c r="AU29" s="11">
        <f t="shared" si="22"/>
        <v>17.894309999999997</v>
      </c>
      <c r="AV29" s="9">
        <f t="shared" si="23"/>
        <v>23.115750000000006</v>
      </c>
      <c r="AY29" s="24" t="s">
        <v>117</v>
      </c>
      <c r="AZ29" s="22" t="s">
        <v>26</v>
      </c>
      <c r="BA29" s="54">
        <v>0.37406270084981791</v>
      </c>
      <c r="BB29" s="54">
        <v>0.16101000163961302</v>
      </c>
      <c r="BC29" s="54">
        <v>8.7920792079207929E-2</v>
      </c>
      <c r="BD29" s="55">
        <v>0.63902932254802824</v>
      </c>
    </row>
    <row r="30" spans="1:56" ht="16.5" thickBot="1" x14ac:dyDescent="0.3">
      <c r="A30" s="76" t="s">
        <v>118</v>
      </c>
      <c r="B30" s="25" t="s">
        <v>57</v>
      </c>
      <c r="C30" s="26">
        <v>2.59</v>
      </c>
      <c r="E30" s="24" t="s">
        <v>118</v>
      </c>
      <c r="F30" s="2">
        <v>1866</v>
      </c>
      <c r="G30" s="2">
        <v>1852</v>
      </c>
      <c r="H30" s="2">
        <v>1946</v>
      </c>
      <c r="I30" s="27">
        <v>2074</v>
      </c>
      <c r="K30" s="24" t="s">
        <v>118</v>
      </c>
      <c r="L30" s="11">
        <f t="shared" si="0"/>
        <v>4.8329399999999998</v>
      </c>
      <c r="M30" s="11">
        <f t="shared" si="1"/>
        <v>4.7966799999999994</v>
      </c>
      <c r="N30" s="11">
        <f t="shared" si="2"/>
        <v>5.0401399999999992</v>
      </c>
      <c r="O30" s="9">
        <f t="shared" si="3"/>
        <v>5.3716599999999994</v>
      </c>
      <c r="Q30" s="24">
        <v>1716</v>
      </c>
      <c r="R30" s="2">
        <v>1815</v>
      </c>
      <c r="S30" s="6">
        <v>1728</v>
      </c>
      <c r="T30" s="30">
        <v>1806</v>
      </c>
      <c r="U30" s="6"/>
      <c r="V30" s="40">
        <f t="shared" si="4"/>
        <v>4.4444399999999993</v>
      </c>
      <c r="W30" s="6">
        <f t="shared" si="5"/>
        <v>4.7008499999999991</v>
      </c>
      <c r="X30" s="6">
        <f t="shared" si="6"/>
        <v>4.4755199999999995</v>
      </c>
      <c r="Y30" s="30">
        <f t="shared" si="7"/>
        <v>4.6775399999999996</v>
      </c>
      <c r="AA30" s="33">
        <f t="shared" si="8"/>
        <v>9.6296199999999992</v>
      </c>
      <c r="AB30" s="11">
        <f t="shared" si="9"/>
        <v>10.411799999999999</v>
      </c>
      <c r="AC30" s="11">
        <f t="shared" si="10"/>
        <v>9.8730799999999981</v>
      </c>
      <c r="AD30" s="9">
        <f t="shared" si="11"/>
        <v>10.168339999999999</v>
      </c>
      <c r="AE30" s="11"/>
      <c r="AF30" s="24" t="s">
        <v>118</v>
      </c>
      <c r="AG30" s="33">
        <f t="shared" si="12"/>
        <v>0.92307692307692302</v>
      </c>
      <c r="AH30" s="11">
        <f t="shared" si="13"/>
        <v>0.9029850746268655</v>
      </c>
      <c r="AI30" s="11">
        <f t="shared" si="14"/>
        <v>0.90661070304302216</v>
      </c>
      <c r="AJ30" s="9">
        <f t="shared" si="15"/>
        <v>0.92002037697401939</v>
      </c>
      <c r="AK30" s="11"/>
      <c r="AL30" s="24" t="s">
        <v>118</v>
      </c>
      <c r="AM30" s="22">
        <f t="shared" si="16"/>
        <v>4.8148099999999996</v>
      </c>
      <c r="AN30" s="54">
        <f t="shared" si="17"/>
        <v>5.2058999999999997</v>
      </c>
      <c r="AO30" s="54">
        <f t="shared" si="18"/>
        <v>4.936539999999999</v>
      </c>
      <c r="AP30" s="55">
        <f t="shared" si="19"/>
        <v>5.0841699999999994</v>
      </c>
      <c r="AQ30" s="54"/>
      <c r="AR30" s="24" t="s">
        <v>118</v>
      </c>
      <c r="AS30" s="33">
        <f t="shared" si="20"/>
        <v>0.74074000000000062</v>
      </c>
      <c r="AT30" s="11">
        <f t="shared" si="21"/>
        <v>1.0101000000000013</v>
      </c>
      <c r="AU30" s="11">
        <f t="shared" si="22"/>
        <v>0.92203999999999908</v>
      </c>
      <c r="AV30" s="9">
        <f t="shared" si="23"/>
        <v>0.81325999999999965</v>
      </c>
      <c r="AY30" s="24" t="s">
        <v>118</v>
      </c>
      <c r="AZ30" s="22" t="s">
        <v>27</v>
      </c>
      <c r="BA30" s="54">
        <v>0.92307692307692302</v>
      </c>
      <c r="BB30" s="54">
        <v>0.9029850746268655</v>
      </c>
      <c r="BC30" s="54">
        <v>0.90661070304302216</v>
      </c>
      <c r="BD30" s="55">
        <v>0.92002037697401939</v>
      </c>
    </row>
    <row r="31" spans="1:56" ht="16.5" thickBot="1" x14ac:dyDescent="0.3">
      <c r="A31" s="76" t="s">
        <v>119</v>
      </c>
      <c r="B31" s="25" t="s">
        <v>57</v>
      </c>
      <c r="C31" s="26">
        <v>2.59</v>
      </c>
      <c r="E31" s="24" t="s">
        <v>119</v>
      </c>
      <c r="F31" s="2">
        <v>215</v>
      </c>
      <c r="G31" s="2">
        <v>4044</v>
      </c>
      <c r="H31" s="2">
        <v>495</v>
      </c>
      <c r="I31" s="27">
        <v>4402</v>
      </c>
      <c r="K31" s="24" t="s">
        <v>119</v>
      </c>
      <c r="L31" s="11">
        <f t="shared" si="0"/>
        <v>0.55685000000000007</v>
      </c>
      <c r="M31" s="11">
        <f t="shared" si="1"/>
        <v>10.47396</v>
      </c>
      <c r="N31" s="11">
        <f t="shared" si="2"/>
        <v>1.2820499999999999</v>
      </c>
      <c r="O31" s="9">
        <f t="shared" si="3"/>
        <v>11.401179999999998</v>
      </c>
      <c r="Q31" s="24">
        <v>0</v>
      </c>
      <c r="R31" s="2">
        <v>495</v>
      </c>
      <c r="S31" s="6">
        <v>0</v>
      </c>
      <c r="T31" s="30">
        <v>3627</v>
      </c>
      <c r="U31" s="6"/>
      <c r="V31" s="40">
        <f t="shared" si="4"/>
        <v>0</v>
      </c>
      <c r="W31" s="6">
        <f t="shared" si="5"/>
        <v>1.2820499999999999</v>
      </c>
      <c r="X31" s="6">
        <f t="shared" si="6"/>
        <v>0</v>
      </c>
      <c r="Y31" s="30">
        <f t="shared" si="7"/>
        <v>9.393930000000001</v>
      </c>
      <c r="AA31" s="33">
        <f t="shared" si="8"/>
        <v>11.030810000000001</v>
      </c>
      <c r="AB31" s="11">
        <f t="shared" si="9"/>
        <v>12.683229999999998</v>
      </c>
      <c r="AC31" s="11">
        <f t="shared" si="10"/>
        <v>1.8389</v>
      </c>
      <c r="AD31" s="9">
        <f t="shared" si="11"/>
        <v>21.875139999999998</v>
      </c>
      <c r="AE31" s="11"/>
      <c r="AF31" s="24" t="s">
        <v>119</v>
      </c>
      <c r="AG31" s="33">
        <f t="shared" si="12"/>
        <v>0</v>
      </c>
      <c r="AH31" s="11">
        <f t="shared" si="13"/>
        <v>0.20216459056565245</v>
      </c>
      <c r="AI31" s="11">
        <f t="shared" si="14"/>
        <v>0</v>
      </c>
      <c r="AJ31" s="9">
        <f t="shared" si="15"/>
        <v>0.85886810324413942</v>
      </c>
      <c r="AK31" s="11"/>
      <c r="AL31" s="24" t="s">
        <v>119</v>
      </c>
      <c r="AM31" s="22">
        <f t="shared" si="16"/>
        <v>5.5154050000000003</v>
      </c>
      <c r="AN31" s="54">
        <f t="shared" si="17"/>
        <v>6.3416149999999991</v>
      </c>
      <c r="AO31" s="54">
        <f t="shared" si="18"/>
        <v>0.91944999999999999</v>
      </c>
      <c r="AP31" s="55">
        <f t="shared" si="19"/>
        <v>10.937569999999999</v>
      </c>
      <c r="AQ31" s="54"/>
      <c r="AR31" s="24" t="s">
        <v>119</v>
      </c>
      <c r="AS31" s="33">
        <f t="shared" si="20"/>
        <v>11.030810000000001</v>
      </c>
      <c r="AT31" s="11">
        <f t="shared" si="21"/>
        <v>10.119129999999998</v>
      </c>
      <c r="AU31" s="11">
        <f t="shared" si="22"/>
        <v>1.8389</v>
      </c>
      <c r="AV31" s="9">
        <f t="shared" si="23"/>
        <v>3.0872799999999962</v>
      </c>
      <c r="AY31" s="24" t="s">
        <v>119</v>
      </c>
      <c r="AZ31" s="22" t="s">
        <v>28</v>
      </c>
      <c r="BA31" s="54">
        <v>0</v>
      </c>
      <c r="BB31" s="54">
        <v>0.20216459056565245</v>
      </c>
      <c r="BC31" s="54">
        <v>0</v>
      </c>
      <c r="BD31" s="55">
        <v>0.85886810324413942</v>
      </c>
    </row>
    <row r="32" spans="1:56" ht="16.5" thickBot="1" x14ac:dyDescent="0.3">
      <c r="A32" s="76" t="s">
        <v>120</v>
      </c>
      <c r="B32" s="25" t="s">
        <v>57</v>
      </c>
      <c r="C32" s="26">
        <v>2.59</v>
      </c>
      <c r="E32" s="24" t="s">
        <v>120</v>
      </c>
      <c r="F32" s="2">
        <v>1543</v>
      </c>
      <c r="G32" s="2">
        <v>432</v>
      </c>
      <c r="H32" s="2">
        <v>1465</v>
      </c>
      <c r="I32" s="27">
        <v>4062</v>
      </c>
      <c r="K32" s="24" t="s">
        <v>120</v>
      </c>
      <c r="L32" s="11">
        <f t="shared" si="0"/>
        <v>3.9963699999999998</v>
      </c>
      <c r="M32" s="11">
        <f t="shared" si="1"/>
        <v>1.1188799999999999</v>
      </c>
      <c r="N32" s="11">
        <f t="shared" si="2"/>
        <v>3.7943500000000001</v>
      </c>
      <c r="O32" s="9">
        <f t="shared" si="3"/>
        <v>10.520580000000001</v>
      </c>
      <c r="Q32" s="24">
        <v>137</v>
      </c>
      <c r="R32" s="2">
        <v>1</v>
      </c>
      <c r="S32" s="6">
        <v>968</v>
      </c>
      <c r="T32" s="30">
        <v>0</v>
      </c>
      <c r="U32" s="6"/>
      <c r="V32" s="40">
        <f t="shared" si="4"/>
        <v>0.35482999999999998</v>
      </c>
      <c r="W32" s="6">
        <f t="shared" si="5"/>
        <v>2.5899999999999999E-3</v>
      </c>
      <c r="X32" s="6">
        <f t="shared" si="6"/>
        <v>2.50712</v>
      </c>
      <c r="Y32" s="30">
        <f t="shared" si="7"/>
        <v>0</v>
      </c>
      <c r="AA32" s="33">
        <f t="shared" si="8"/>
        <v>5.1152499999999996</v>
      </c>
      <c r="AB32" s="11">
        <f t="shared" si="9"/>
        <v>14.31493</v>
      </c>
      <c r="AC32" s="11">
        <f t="shared" si="10"/>
        <v>7.7907200000000003</v>
      </c>
      <c r="AD32" s="9">
        <f t="shared" si="11"/>
        <v>11.63946</v>
      </c>
      <c r="AE32" s="11"/>
      <c r="AF32" s="24" t="s">
        <v>120</v>
      </c>
      <c r="AG32" s="33">
        <f t="shared" si="12"/>
        <v>0.13873417721518988</v>
      </c>
      <c r="AH32" s="11">
        <f t="shared" si="13"/>
        <v>3.6185996019540433E-4</v>
      </c>
      <c r="AI32" s="11">
        <f t="shared" si="14"/>
        <v>0.6436170212765957</v>
      </c>
      <c r="AJ32" s="9">
        <f t="shared" si="15"/>
        <v>0</v>
      </c>
      <c r="AK32" s="11"/>
      <c r="AL32" s="24" t="s">
        <v>120</v>
      </c>
      <c r="AM32" s="22">
        <f t="shared" si="16"/>
        <v>2.5576249999999998</v>
      </c>
      <c r="AN32" s="54">
        <f t="shared" si="17"/>
        <v>7.1574650000000002</v>
      </c>
      <c r="AO32" s="54">
        <f t="shared" si="18"/>
        <v>3.8953600000000002</v>
      </c>
      <c r="AP32" s="55">
        <f t="shared" si="19"/>
        <v>5.8197299999999998</v>
      </c>
      <c r="AQ32" s="54"/>
      <c r="AR32" s="24" t="s">
        <v>120</v>
      </c>
      <c r="AS32" s="33">
        <f t="shared" si="20"/>
        <v>4.4055900000000001</v>
      </c>
      <c r="AT32" s="11">
        <f t="shared" si="21"/>
        <v>14.309750000000001</v>
      </c>
      <c r="AU32" s="11">
        <f t="shared" si="22"/>
        <v>2.7764800000000003</v>
      </c>
      <c r="AV32" s="9">
        <f t="shared" si="23"/>
        <v>11.63946</v>
      </c>
      <c r="AY32" s="24" t="s">
        <v>120</v>
      </c>
      <c r="AZ32" s="22" t="s">
        <v>29</v>
      </c>
      <c r="BA32" s="54">
        <v>0.13873417721518988</v>
      </c>
      <c r="BB32" s="54">
        <v>3.6185996019540433E-4</v>
      </c>
      <c r="BC32" s="54">
        <v>0.6436170212765957</v>
      </c>
      <c r="BD32" s="55">
        <v>0</v>
      </c>
    </row>
    <row r="33" spans="1:56" ht="16.5" thickBot="1" x14ac:dyDescent="0.3">
      <c r="A33" s="76" t="s">
        <v>121</v>
      </c>
      <c r="B33" s="25" t="s">
        <v>57</v>
      </c>
      <c r="C33" s="26">
        <v>2.59</v>
      </c>
      <c r="E33" s="24" t="s">
        <v>121</v>
      </c>
      <c r="F33" s="2">
        <v>16862</v>
      </c>
      <c r="G33" s="2">
        <v>17433</v>
      </c>
      <c r="H33" s="2">
        <v>16403</v>
      </c>
      <c r="I33" s="27">
        <v>14741</v>
      </c>
      <c r="K33" s="24" t="s">
        <v>121</v>
      </c>
      <c r="L33" s="11">
        <f t="shared" si="0"/>
        <v>43.672579999999996</v>
      </c>
      <c r="M33" s="11">
        <f t="shared" si="1"/>
        <v>45.151469999999996</v>
      </c>
      <c r="N33" s="11">
        <f t="shared" si="2"/>
        <v>42.48377</v>
      </c>
      <c r="O33" s="9">
        <f t="shared" si="3"/>
        <v>38.179189999999998</v>
      </c>
      <c r="Q33" s="24">
        <v>14023</v>
      </c>
      <c r="R33" s="2">
        <v>12226</v>
      </c>
      <c r="S33" s="6">
        <v>13967</v>
      </c>
      <c r="T33" s="30">
        <v>13322</v>
      </c>
      <c r="U33" s="6"/>
      <c r="V33" s="40">
        <f t="shared" si="4"/>
        <v>36.319569999999999</v>
      </c>
      <c r="W33" s="6">
        <f t="shared" si="5"/>
        <v>31.665339999999997</v>
      </c>
      <c r="X33" s="6">
        <f t="shared" si="6"/>
        <v>36.174529999999997</v>
      </c>
      <c r="Y33" s="30">
        <f t="shared" si="7"/>
        <v>34.503979999999999</v>
      </c>
      <c r="AA33" s="33">
        <f t="shared" si="8"/>
        <v>88.82405</v>
      </c>
      <c r="AB33" s="11">
        <f t="shared" si="9"/>
        <v>80.662959999999998</v>
      </c>
      <c r="AC33" s="11">
        <f t="shared" si="10"/>
        <v>86.156350000000003</v>
      </c>
      <c r="AD33" s="9">
        <f t="shared" si="11"/>
        <v>83.330659999999995</v>
      </c>
      <c r="AE33" s="11"/>
      <c r="AF33" s="24" t="s">
        <v>121</v>
      </c>
      <c r="AG33" s="33">
        <f t="shared" si="12"/>
        <v>0.8177868493949555</v>
      </c>
      <c r="AH33" s="11">
        <f t="shared" si="13"/>
        <v>0.78512715129720001</v>
      </c>
      <c r="AI33" s="11">
        <f t="shared" si="14"/>
        <v>0.83974147001352761</v>
      </c>
      <c r="AJ33" s="9">
        <f t="shared" si="15"/>
        <v>0.82812208615652394</v>
      </c>
      <c r="AK33" s="11"/>
      <c r="AL33" s="24" t="s">
        <v>121</v>
      </c>
      <c r="AM33" s="22">
        <f t="shared" si="16"/>
        <v>44.412025</v>
      </c>
      <c r="AN33" s="54">
        <f t="shared" si="17"/>
        <v>40.331479999999999</v>
      </c>
      <c r="AO33" s="54">
        <f t="shared" si="18"/>
        <v>43.078175000000002</v>
      </c>
      <c r="AP33" s="55">
        <f t="shared" si="19"/>
        <v>41.665329999999997</v>
      </c>
      <c r="AQ33" s="54"/>
      <c r="AR33" s="24" t="s">
        <v>121</v>
      </c>
      <c r="AS33" s="33">
        <f t="shared" si="20"/>
        <v>16.184910000000002</v>
      </c>
      <c r="AT33" s="11">
        <f t="shared" si="21"/>
        <v>17.332280000000004</v>
      </c>
      <c r="AU33" s="11">
        <f t="shared" si="22"/>
        <v>13.807290000000009</v>
      </c>
      <c r="AV33" s="9">
        <f t="shared" si="23"/>
        <v>14.322699999999998</v>
      </c>
      <c r="AY33" s="24" t="s">
        <v>121</v>
      </c>
      <c r="AZ33" s="22" t="s">
        <v>30</v>
      </c>
      <c r="BA33" s="54">
        <v>0.8177868493949555</v>
      </c>
      <c r="BB33" s="54">
        <v>0.78512715129720001</v>
      </c>
      <c r="BC33" s="54">
        <v>0.83974147001352761</v>
      </c>
      <c r="BD33" s="55">
        <v>0.82812208615652394</v>
      </c>
    </row>
    <row r="34" spans="1:56" ht="16.5" thickBot="1" x14ac:dyDescent="0.3">
      <c r="A34" s="76" t="s">
        <v>122</v>
      </c>
      <c r="B34" s="25" t="s">
        <v>57</v>
      </c>
      <c r="C34" s="26">
        <v>2.59</v>
      </c>
      <c r="E34" s="24" t="s">
        <v>122</v>
      </c>
      <c r="F34" s="2">
        <v>2768</v>
      </c>
      <c r="G34" s="2">
        <v>1725</v>
      </c>
      <c r="H34" s="2">
        <v>1296</v>
      </c>
      <c r="I34" s="27">
        <v>760</v>
      </c>
      <c r="K34" s="24" t="s">
        <v>122</v>
      </c>
      <c r="L34" s="11">
        <f t="shared" si="0"/>
        <v>7.1691199999999995</v>
      </c>
      <c r="M34" s="11">
        <f t="shared" si="1"/>
        <v>4.4677499999999997</v>
      </c>
      <c r="N34" s="11">
        <f t="shared" si="2"/>
        <v>3.3566400000000001</v>
      </c>
      <c r="O34" s="9">
        <f t="shared" si="3"/>
        <v>1.9683999999999999</v>
      </c>
      <c r="Q34" s="24">
        <v>1192</v>
      </c>
      <c r="R34" s="2">
        <v>79</v>
      </c>
      <c r="S34" s="6">
        <v>1119</v>
      </c>
      <c r="T34" s="30">
        <v>436</v>
      </c>
      <c r="U34" s="6"/>
      <c r="V34" s="40">
        <f t="shared" si="4"/>
        <v>3.0872799999999998</v>
      </c>
      <c r="W34" s="6">
        <f t="shared" si="5"/>
        <v>0.20460999999999999</v>
      </c>
      <c r="X34" s="6">
        <f t="shared" si="6"/>
        <v>2.8982100000000002</v>
      </c>
      <c r="Y34" s="30">
        <f t="shared" si="7"/>
        <v>1.12924</v>
      </c>
      <c r="AA34" s="33">
        <f t="shared" si="8"/>
        <v>11.636869999999998</v>
      </c>
      <c r="AB34" s="11">
        <f t="shared" si="9"/>
        <v>5.3250399999999996</v>
      </c>
      <c r="AC34" s="11">
        <f t="shared" si="10"/>
        <v>10.52576</v>
      </c>
      <c r="AD34" s="9">
        <f t="shared" si="11"/>
        <v>6.4361499999999996</v>
      </c>
      <c r="AE34" s="11"/>
      <c r="AF34" s="24" t="s">
        <v>122</v>
      </c>
      <c r="AG34" s="33">
        <f t="shared" si="12"/>
        <v>0.53060316047184519</v>
      </c>
      <c r="AH34" s="11">
        <f t="shared" si="13"/>
        <v>7.6848249027237359E-2</v>
      </c>
      <c r="AI34" s="11">
        <f t="shared" si="14"/>
        <v>0.55068897637795278</v>
      </c>
      <c r="AJ34" s="9">
        <f t="shared" si="15"/>
        <v>0.3509054325955735</v>
      </c>
      <c r="AK34" s="11"/>
      <c r="AL34" s="24" t="s">
        <v>122</v>
      </c>
      <c r="AM34" s="22">
        <f t="shared" si="16"/>
        <v>5.8184349999999991</v>
      </c>
      <c r="AN34" s="54">
        <f t="shared" si="17"/>
        <v>2.6625199999999998</v>
      </c>
      <c r="AO34" s="54">
        <f t="shared" si="18"/>
        <v>5.26288</v>
      </c>
      <c r="AP34" s="55">
        <f t="shared" si="19"/>
        <v>3.2180749999999998</v>
      </c>
      <c r="AQ34" s="54"/>
      <c r="AR34" s="24" t="s">
        <v>122</v>
      </c>
      <c r="AS34" s="33">
        <f t="shared" si="20"/>
        <v>5.4623099999999987</v>
      </c>
      <c r="AT34" s="11">
        <f t="shared" si="21"/>
        <v>4.9158199999999992</v>
      </c>
      <c r="AU34" s="11">
        <f t="shared" si="22"/>
        <v>4.7293399999999997</v>
      </c>
      <c r="AV34" s="9">
        <f t="shared" si="23"/>
        <v>4.1776699999999991</v>
      </c>
      <c r="AY34" s="24" t="s">
        <v>122</v>
      </c>
      <c r="AZ34" s="22" t="s">
        <v>31</v>
      </c>
      <c r="BA34" s="54">
        <v>0.53060316047184519</v>
      </c>
      <c r="BB34" s="54">
        <v>7.6848249027237359E-2</v>
      </c>
      <c r="BC34" s="54">
        <v>0.55068897637795278</v>
      </c>
      <c r="BD34" s="55">
        <v>0.3509054325955735</v>
      </c>
    </row>
    <row r="35" spans="1:56" ht="16.5" thickBot="1" x14ac:dyDescent="0.3">
      <c r="A35" s="76" t="s">
        <v>123</v>
      </c>
      <c r="B35" s="25" t="s">
        <v>57</v>
      </c>
      <c r="C35" s="26">
        <v>2.59</v>
      </c>
      <c r="E35" s="24" t="s">
        <v>123</v>
      </c>
      <c r="F35" s="2">
        <v>774</v>
      </c>
      <c r="G35" s="2">
        <v>1264</v>
      </c>
      <c r="H35" s="2">
        <v>1630</v>
      </c>
      <c r="I35" s="27">
        <v>3810</v>
      </c>
      <c r="K35" s="24" t="s">
        <v>123</v>
      </c>
      <c r="L35" s="11">
        <f t="shared" si="0"/>
        <v>2.0046599999999999</v>
      </c>
      <c r="M35" s="11">
        <f t="shared" si="1"/>
        <v>3.2737599999999998</v>
      </c>
      <c r="N35" s="11">
        <f t="shared" si="2"/>
        <v>4.2217000000000002</v>
      </c>
      <c r="O35" s="9">
        <f>(I35*C35)/1000</f>
        <v>9.8678999999999988</v>
      </c>
      <c r="Q35" s="24">
        <v>220</v>
      </c>
      <c r="R35" s="2">
        <v>74</v>
      </c>
      <c r="S35" s="6">
        <v>369</v>
      </c>
      <c r="T35" s="30">
        <v>866</v>
      </c>
      <c r="U35" s="6"/>
      <c r="V35" s="40">
        <f t="shared" si="4"/>
        <v>0.56979999999999997</v>
      </c>
      <c r="W35" s="6">
        <f t="shared" si="5"/>
        <v>0.19166</v>
      </c>
      <c r="X35" s="6">
        <f t="shared" si="6"/>
        <v>0.95570999999999995</v>
      </c>
      <c r="Y35" s="30">
        <f t="shared" si="7"/>
        <v>2.2429399999999999</v>
      </c>
      <c r="AA35" s="33">
        <f t="shared" si="8"/>
        <v>5.2784199999999997</v>
      </c>
      <c r="AB35" s="11">
        <f t="shared" si="9"/>
        <v>14.089599999999999</v>
      </c>
      <c r="AC35" s="11">
        <f t="shared" si="10"/>
        <v>6.2263599999999997</v>
      </c>
      <c r="AD35" s="9">
        <f t="shared" si="11"/>
        <v>13.141659999999998</v>
      </c>
      <c r="AE35" s="11"/>
      <c r="AF35" s="24" t="s">
        <v>123</v>
      </c>
      <c r="AG35" s="33">
        <f t="shared" si="12"/>
        <v>0.21589793915603533</v>
      </c>
      <c r="AH35" s="11">
        <f t="shared" si="13"/>
        <v>2.7205882352941177E-2</v>
      </c>
      <c r="AI35" s="11">
        <f t="shared" si="14"/>
        <v>0.3069883527454243</v>
      </c>
      <c r="AJ35" s="9">
        <f t="shared" si="15"/>
        <v>0.34134804887662595</v>
      </c>
      <c r="AK35" s="11"/>
      <c r="AL35" s="24" t="s">
        <v>123</v>
      </c>
      <c r="AM35" s="22">
        <f t="shared" si="16"/>
        <v>2.6392099999999998</v>
      </c>
      <c r="AN35" s="54">
        <f t="shared" si="17"/>
        <v>7.0447999999999995</v>
      </c>
      <c r="AO35" s="54">
        <f t="shared" si="18"/>
        <v>3.1131799999999998</v>
      </c>
      <c r="AP35" s="55">
        <f t="shared" si="19"/>
        <v>6.5708299999999991</v>
      </c>
      <c r="AQ35" s="54"/>
      <c r="AR35" s="24" t="s">
        <v>123</v>
      </c>
      <c r="AS35" s="33">
        <f t="shared" si="20"/>
        <v>4.1388199999999999</v>
      </c>
      <c r="AT35" s="11">
        <f t="shared" si="21"/>
        <v>13.70628</v>
      </c>
      <c r="AU35" s="11">
        <f t="shared" si="22"/>
        <v>4.31494</v>
      </c>
      <c r="AV35" s="9">
        <f t="shared" si="23"/>
        <v>8.6557799999999983</v>
      </c>
      <c r="AY35" s="24" t="s">
        <v>123</v>
      </c>
      <c r="AZ35" s="22" t="s">
        <v>32</v>
      </c>
      <c r="BA35" s="54">
        <v>0.21589793915603533</v>
      </c>
      <c r="BB35" s="54">
        <v>2.7205882352941177E-2</v>
      </c>
      <c r="BC35" s="54">
        <v>0.3069883527454243</v>
      </c>
      <c r="BD35" s="55">
        <v>0.34134804887662595</v>
      </c>
    </row>
    <row r="36" spans="1:56" ht="16.5" thickBot="1" x14ac:dyDescent="0.3">
      <c r="A36" s="76" t="s">
        <v>124</v>
      </c>
      <c r="B36" s="25" t="s">
        <v>57</v>
      </c>
      <c r="C36" s="26">
        <v>2.59</v>
      </c>
      <c r="E36" s="24" t="s">
        <v>124</v>
      </c>
      <c r="F36" s="2">
        <v>3088</v>
      </c>
      <c r="G36" s="2">
        <v>1371</v>
      </c>
      <c r="H36" s="2">
        <v>842</v>
      </c>
      <c r="I36" s="27">
        <v>254</v>
      </c>
      <c r="K36" s="24" t="s">
        <v>124</v>
      </c>
      <c r="L36" s="11">
        <f t="shared" si="0"/>
        <v>7.9979199999999988</v>
      </c>
      <c r="M36" s="11">
        <f t="shared" si="1"/>
        <v>3.5508899999999999</v>
      </c>
      <c r="N36" s="11">
        <f t="shared" si="2"/>
        <v>2.1807799999999999</v>
      </c>
      <c r="O36" s="9">
        <f>(I36*C36)/1000</f>
        <v>0.65786</v>
      </c>
      <c r="Q36" s="24">
        <v>560</v>
      </c>
      <c r="R36" s="2">
        <v>0</v>
      </c>
      <c r="S36" s="6">
        <v>0</v>
      </c>
      <c r="T36" s="30">
        <v>240</v>
      </c>
      <c r="U36" s="6"/>
      <c r="V36" s="40">
        <f t="shared" si="4"/>
        <v>1.4503999999999999</v>
      </c>
      <c r="W36" s="6">
        <f t="shared" si="5"/>
        <v>0</v>
      </c>
      <c r="X36" s="6">
        <f t="shared" si="6"/>
        <v>0</v>
      </c>
      <c r="Y36" s="30">
        <f t="shared" si="7"/>
        <v>0.62159999999999993</v>
      </c>
      <c r="AA36" s="33">
        <f t="shared" si="8"/>
        <v>11.54881</v>
      </c>
      <c r="AB36" s="11">
        <f t="shared" si="9"/>
        <v>2.8386399999999998</v>
      </c>
      <c r="AC36" s="11">
        <f t="shared" si="10"/>
        <v>10.178699999999999</v>
      </c>
      <c r="AD36" s="9">
        <f t="shared" si="11"/>
        <v>4.2087500000000002</v>
      </c>
      <c r="AE36" s="11"/>
      <c r="AF36" s="24" t="s">
        <v>124</v>
      </c>
      <c r="AG36" s="33">
        <f t="shared" si="12"/>
        <v>0.25117739403453687</v>
      </c>
      <c r="AH36" s="11">
        <f t="shared" si="13"/>
        <v>0</v>
      </c>
      <c r="AI36" s="11">
        <f t="shared" si="14"/>
        <v>0</v>
      </c>
      <c r="AJ36" s="9">
        <f t="shared" si="15"/>
        <v>0.29538461538461536</v>
      </c>
      <c r="AK36" s="11"/>
      <c r="AL36" s="24" t="s">
        <v>124</v>
      </c>
      <c r="AM36" s="22">
        <f t="shared" si="16"/>
        <v>5.7744049999999998</v>
      </c>
      <c r="AN36" s="54">
        <f t="shared" si="17"/>
        <v>1.4193199999999999</v>
      </c>
      <c r="AO36" s="54">
        <f t="shared" si="18"/>
        <v>5.0893499999999996</v>
      </c>
      <c r="AP36" s="55">
        <f t="shared" si="19"/>
        <v>2.1043750000000001</v>
      </c>
      <c r="AQ36" s="54"/>
      <c r="AR36" s="24" t="s">
        <v>124</v>
      </c>
      <c r="AS36" s="33">
        <f t="shared" si="20"/>
        <v>8.6480099999999993</v>
      </c>
      <c r="AT36" s="11">
        <f t="shared" si="21"/>
        <v>2.8386399999999998</v>
      </c>
      <c r="AU36" s="11">
        <f t="shared" si="22"/>
        <v>10.178699999999999</v>
      </c>
      <c r="AV36" s="9">
        <f t="shared" si="23"/>
        <v>2.9655500000000004</v>
      </c>
      <c r="AY36" s="24" t="s">
        <v>124</v>
      </c>
      <c r="AZ36" s="22" t="s">
        <v>33</v>
      </c>
      <c r="BA36" s="54">
        <v>0.25117739403453687</v>
      </c>
      <c r="BB36" s="54">
        <v>0</v>
      </c>
      <c r="BC36" s="54">
        <v>0</v>
      </c>
      <c r="BD36" s="55">
        <v>0.29538461538461536</v>
      </c>
    </row>
    <row r="37" spans="1:56" ht="16.5" thickBot="1" x14ac:dyDescent="0.3">
      <c r="A37" s="76" t="s">
        <v>125</v>
      </c>
      <c r="B37" s="25" t="s">
        <v>57</v>
      </c>
      <c r="C37" s="26">
        <v>2.59</v>
      </c>
      <c r="E37" s="24" t="s">
        <v>125</v>
      </c>
      <c r="F37" s="2">
        <v>42042</v>
      </c>
      <c r="G37" s="2">
        <v>33072</v>
      </c>
      <c r="H37" s="2">
        <v>33987</v>
      </c>
      <c r="I37" s="27">
        <v>55428</v>
      </c>
      <c r="K37" s="24" t="s">
        <v>125</v>
      </c>
      <c r="L37" s="11">
        <f t="shared" si="0"/>
        <v>108.88878</v>
      </c>
      <c r="M37" s="11">
        <f t="shared" si="1"/>
        <v>85.656480000000002</v>
      </c>
      <c r="N37" s="11">
        <f t="shared" si="2"/>
        <v>88.026330000000002</v>
      </c>
      <c r="O37" s="9">
        <f t="shared" si="3"/>
        <v>143.55851999999999</v>
      </c>
      <c r="Q37" s="24">
        <v>30197</v>
      </c>
      <c r="R37" s="2">
        <v>32258</v>
      </c>
      <c r="S37" s="6">
        <v>32306</v>
      </c>
      <c r="T37" s="30">
        <v>31774</v>
      </c>
      <c r="U37" s="6"/>
      <c r="V37" s="40">
        <f t="shared" si="4"/>
        <v>78.210229999999996</v>
      </c>
      <c r="W37" s="6">
        <f t="shared" si="5"/>
        <v>83.548220000000001</v>
      </c>
      <c r="X37" s="6">
        <f t="shared" si="6"/>
        <v>83.672539999999998</v>
      </c>
      <c r="Y37" s="30">
        <f t="shared" si="7"/>
        <v>82.294659999999993</v>
      </c>
      <c r="AA37" s="33">
        <f t="shared" si="8"/>
        <v>194.54525999999998</v>
      </c>
      <c r="AB37" s="11">
        <f t="shared" si="9"/>
        <v>231.58484999999999</v>
      </c>
      <c r="AC37" s="11">
        <f t="shared" si="10"/>
        <v>196.91511</v>
      </c>
      <c r="AD37" s="9">
        <f t="shared" si="11"/>
        <v>229.21499999999997</v>
      </c>
      <c r="AE37" s="11"/>
      <c r="AF37" s="24" t="s">
        <v>125</v>
      </c>
      <c r="AG37" s="33">
        <f t="shared" si="12"/>
        <v>0.80403120590036481</v>
      </c>
      <c r="AH37" s="11">
        <f t="shared" si="13"/>
        <v>0.72153441816250075</v>
      </c>
      <c r="AI37" s="11">
        <f t="shared" si="14"/>
        <v>0.84983361612016461</v>
      </c>
      <c r="AJ37" s="9">
        <f t="shared" si="15"/>
        <v>0.71805649717514131</v>
      </c>
      <c r="AK37" s="11"/>
      <c r="AL37" s="24" t="s">
        <v>125</v>
      </c>
      <c r="AM37" s="22">
        <f t="shared" si="16"/>
        <v>97.272629999999992</v>
      </c>
      <c r="AN37" s="54">
        <f t="shared" si="17"/>
        <v>115.79242499999999</v>
      </c>
      <c r="AO37" s="54">
        <f t="shared" si="18"/>
        <v>98.457554999999999</v>
      </c>
      <c r="AP37" s="55">
        <f t="shared" si="19"/>
        <v>114.60749999999999</v>
      </c>
      <c r="AQ37" s="54"/>
      <c r="AR37" s="24" t="s">
        <v>125</v>
      </c>
      <c r="AS37" s="33">
        <f t="shared" si="20"/>
        <v>38.124799999999993</v>
      </c>
      <c r="AT37" s="11">
        <f t="shared" si="21"/>
        <v>64.488409999999988</v>
      </c>
      <c r="AU37" s="11">
        <f t="shared" si="22"/>
        <v>29.570030000000003</v>
      </c>
      <c r="AV37" s="9">
        <f t="shared" si="23"/>
        <v>64.625679999999988</v>
      </c>
      <c r="AY37" s="24" t="s">
        <v>125</v>
      </c>
      <c r="AZ37" s="22" t="s">
        <v>34</v>
      </c>
      <c r="BA37" s="54">
        <v>0.80403120590036481</v>
      </c>
      <c r="BB37" s="54">
        <v>0.72153441816250075</v>
      </c>
      <c r="BC37" s="54">
        <v>0.84983361612016461</v>
      </c>
      <c r="BD37" s="55">
        <v>0.71805649717514131</v>
      </c>
    </row>
    <row r="38" spans="1:56" ht="16.5" thickBot="1" x14ac:dyDescent="0.3">
      <c r="A38" s="76" t="s">
        <v>126</v>
      </c>
      <c r="B38" s="25" t="s">
        <v>57</v>
      </c>
      <c r="C38" s="26">
        <v>2.59</v>
      </c>
      <c r="E38" s="24" t="s">
        <v>126</v>
      </c>
      <c r="F38" s="2">
        <v>21521</v>
      </c>
      <c r="G38" s="2">
        <v>16663</v>
      </c>
      <c r="H38" s="2">
        <v>13128</v>
      </c>
      <c r="I38" s="27">
        <v>15879</v>
      </c>
      <c r="K38" s="24" t="s">
        <v>126</v>
      </c>
      <c r="L38" s="11">
        <f t="shared" si="0"/>
        <v>55.73939</v>
      </c>
      <c r="M38" s="11">
        <f t="shared" si="1"/>
        <v>43.157170000000001</v>
      </c>
      <c r="N38" s="11">
        <f t="shared" si="2"/>
        <v>34.001519999999999</v>
      </c>
      <c r="O38" s="9">
        <f t="shared" si="3"/>
        <v>41.126609999999999</v>
      </c>
      <c r="Q38" s="24">
        <v>13157</v>
      </c>
      <c r="R38" s="2">
        <v>8829</v>
      </c>
      <c r="S38" s="6">
        <v>11564</v>
      </c>
      <c r="T38" s="30">
        <v>15135</v>
      </c>
      <c r="U38" s="6"/>
      <c r="V38" s="40">
        <f t="shared" si="4"/>
        <v>34.076629999999994</v>
      </c>
      <c r="W38" s="6">
        <f t="shared" si="5"/>
        <v>22.867109999999997</v>
      </c>
      <c r="X38" s="6">
        <f t="shared" si="6"/>
        <v>29.950759999999999</v>
      </c>
      <c r="Y38" s="30">
        <f t="shared" si="7"/>
        <v>39.199649999999998</v>
      </c>
      <c r="AA38" s="33">
        <f t="shared" si="8"/>
        <v>98.896559999999994</v>
      </c>
      <c r="AB38" s="11">
        <f t="shared" si="9"/>
        <v>75.128129999999999</v>
      </c>
      <c r="AC38" s="11">
        <f t="shared" si="10"/>
        <v>89.74091</v>
      </c>
      <c r="AD38" s="9">
        <f t="shared" si="11"/>
        <v>84.283780000000007</v>
      </c>
      <c r="AE38" s="11"/>
      <c r="AF38" s="24" t="s">
        <v>126</v>
      </c>
      <c r="AG38" s="33">
        <f t="shared" si="12"/>
        <v>0.68913681122983439</v>
      </c>
      <c r="AH38" s="11">
        <f t="shared" si="13"/>
        <v>0.60874961216258139</v>
      </c>
      <c r="AI38" s="11">
        <f t="shared" si="14"/>
        <v>0.66749401137117947</v>
      </c>
      <c r="AJ38" s="9">
        <f t="shared" si="15"/>
        <v>0.93018253334152778</v>
      </c>
      <c r="AK38" s="11"/>
      <c r="AL38" s="24" t="s">
        <v>126</v>
      </c>
      <c r="AM38" s="22">
        <f t="shared" si="16"/>
        <v>49.448279999999997</v>
      </c>
      <c r="AN38" s="54">
        <f t="shared" si="17"/>
        <v>37.564064999999999</v>
      </c>
      <c r="AO38" s="54">
        <f t="shared" si="18"/>
        <v>44.870455</v>
      </c>
      <c r="AP38" s="55">
        <f t="shared" si="19"/>
        <v>42.141890000000004</v>
      </c>
      <c r="AQ38" s="54"/>
      <c r="AR38" s="24" t="s">
        <v>126</v>
      </c>
      <c r="AS38" s="33">
        <f t="shared" si="20"/>
        <v>30.743300000000005</v>
      </c>
      <c r="AT38" s="11">
        <f t="shared" si="21"/>
        <v>29.393910000000005</v>
      </c>
      <c r="AU38" s="11">
        <f t="shared" si="22"/>
        <v>29.839390000000002</v>
      </c>
      <c r="AV38" s="9">
        <f t="shared" si="23"/>
        <v>5.8844800000000106</v>
      </c>
      <c r="AY38" s="24" t="s">
        <v>126</v>
      </c>
      <c r="AZ38" s="22" t="s">
        <v>35</v>
      </c>
      <c r="BA38" s="54">
        <v>0.68913681122983439</v>
      </c>
      <c r="BB38" s="54">
        <v>0.60874961216258139</v>
      </c>
      <c r="BC38" s="54">
        <v>0.66749401137117947</v>
      </c>
      <c r="BD38" s="55">
        <v>0.93018253334152778</v>
      </c>
    </row>
    <row r="39" spans="1:56" ht="16.5" thickBot="1" x14ac:dyDescent="0.3">
      <c r="A39" s="76" t="s">
        <v>127</v>
      </c>
      <c r="B39" s="25" t="s">
        <v>59</v>
      </c>
      <c r="C39" s="26">
        <v>2.16</v>
      </c>
      <c r="E39" s="24" t="s">
        <v>127</v>
      </c>
      <c r="F39" s="2">
        <v>21597</v>
      </c>
      <c r="G39" s="2">
        <v>24806</v>
      </c>
      <c r="H39" s="2">
        <v>7468</v>
      </c>
      <c r="I39" s="27">
        <v>25589</v>
      </c>
      <c r="K39" s="24" t="s">
        <v>127</v>
      </c>
      <c r="L39" s="11">
        <f t="shared" si="0"/>
        <v>46.649520000000003</v>
      </c>
      <c r="M39" s="11">
        <f t="shared" si="1"/>
        <v>53.580960000000005</v>
      </c>
      <c r="N39" s="11">
        <f t="shared" si="2"/>
        <v>16.130880000000001</v>
      </c>
      <c r="O39" s="9">
        <f t="shared" si="3"/>
        <v>55.272240000000004</v>
      </c>
      <c r="Q39" s="24">
        <v>14673</v>
      </c>
      <c r="R39" s="2">
        <v>6558</v>
      </c>
      <c r="S39" s="6">
        <v>7011</v>
      </c>
      <c r="T39" s="30">
        <v>22445</v>
      </c>
      <c r="U39" s="6"/>
      <c r="V39" s="40">
        <f t="shared" si="4"/>
        <v>31.693680000000001</v>
      </c>
      <c r="W39" s="6">
        <f t="shared" si="5"/>
        <v>14.165280000000001</v>
      </c>
      <c r="X39" s="6">
        <f t="shared" si="6"/>
        <v>15.14376</v>
      </c>
      <c r="Y39" s="30">
        <f t="shared" si="7"/>
        <v>48.481200000000001</v>
      </c>
      <c r="AA39" s="33">
        <f t="shared" si="8"/>
        <v>100.23048</v>
      </c>
      <c r="AB39" s="11">
        <f t="shared" si="9"/>
        <v>71.403120000000001</v>
      </c>
      <c r="AC39" s="11">
        <f t="shared" si="10"/>
        <v>62.7804</v>
      </c>
      <c r="AD39" s="9">
        <f t="shared" si="11"/>
        <v>108.85320000000002</v>
      </c>
      <c r="AE39" s="11"/>
      <c r="AF39" s="24" t="s">
        <v>127</v>
      </c>
      <c r="AG39" s="33">
        <f t="shared" si="12"/>
        <v>0.63241600758571648</v>
      </c>
      <c r="AH39" s="11">
        <f t="shared" si="13"/>
        <v>0.39676921680733279</v>
      </c>
      <c r="AI39" s="11">
        <f t="shared" si="14"/>
        <v>0.48243591949079651</v>
      </c>
      <c r="AJ39" s="9">
        <f t="shared" si="15"/>
        <v>0.89076297251711467</v>
      </c>
      <c r="AK39" s="11"/>
      <c r="AL39" s="24" t="s">
        <v>127</v>
      </c>
      <c r="AM39" s="22">
        <f t="shared" si="16"/>
        <v>50.11524</v>
      </c>
      <c r="AN39" s="54">
        <f t="shared" si="17"/>
        <v>35.701560000000001</v>
      </c>
      <c r="AO39" s="54">
        <f t="shared" si="18"/>
        <v>31.3902</v>
      </c>
      <c r="AP39" s="55">
        <f t="shared" si="19"/>
        <v>54.426600000000008</v>
      </c>
      <c r="AQ39" s="54"/>
      <c r="AR39" s="24" t="s">
        <v>127</v>
      </c>
      <c r="AS39" s="33">
        <f t="shared" si="20"/>
        <v>36.843119999999999</v>
      </c>
      <c r="AT39" s="11">
        <f t="shared" si="21"/>
        <v>43.072559999999996</v>
      </c>
      <c r="AU39" s="11">
        <f t="shared" si="22"/>
        <v>32.49288</v>
      </c>
      <c r="AV39" s="9">
        <f t="shared" si="23"/>
        <v>11.890800000000013</v>
      </c>
      <c r="AY39" s="24" t="s">
        <v>127</v>
      </c>
      <c r="AZ39" s="22" t="s">
        <v>36</v>
      </c>
      <c r="BA39" s="54">
        <v>0.63241600758571648</v>
      </c>
      <c r="BB39" s="54">
        <v>0.39676921680733279</v>
      </c>
      <c r="BC39" s="54">
        <v>0.48243591949079651</v>
      </c>
      <c r="BD39" s="55">
        <v>0.89076297251711467</v>
      </c>
    </row>
    <row r="40" spans="1:56" ht="16.5" thickBot="1" x14ac:dyDescent="0.3">
      <c r="A40" s="76" t="s">
        <v>128</v>
      </c>
      <c r="B40" s="25" t="s">
        <v>60</v>
      </c>
      <c r="C40" s="26">
        <v>1.84</v>
      </c>
      <c r="E40" s="24" t="s">
        <v>128</v>
      </c>
      <c r="F40" s="2">
        <v>10168</v>
      </c>
      <c r="G40" s="2">
        <v>1441</v>
      </c>
      <c r="H40" s="2">
        <v>994</v>
      </c>
      <c r="I40" s="27">
        <v>1357</v>
      </c>
      <c r="K40" s="24" t="s">
        <v>128</v>
      </c>
      <c r="L40" s="11">
        <f t="shared" si="0"/>
        <v>18.709120000000002</v>
      </c>
      <c r="M40" s="11">
        <f t="shared" si="1"/>
        <v>2.65144</v>
      </c>
      <c r="N40" s="11">
        <f t="shared" si="2"/>
        <v>1.8289600000000001</v>
      </c>
      <c r="O40" s="9">
        <f t="shared" si="3"/>
        <v>2.49688</v>
      </c>
      <c r="Q40" s="24">
        <v>1332</v>
      </c>
      <c r="R40" s="2">
        <v>894</v>
      </c>
      <c r="S40" s="6">
        <v>942</v>
      </c>
      <c r="T40" s="30">
        <v>1239</v>
      </c>
      <c r="U40" s="6"/>
      <c r="V40" s="40">
        <f t="shared" si="4"/>
        <v>2.4508800000000002</v>
      </c>
      <c r="W40" s="6">
        <f t="shared" si="5"/>
        <v>1.64496</v>
      </c>
      <c r="X40" s="6">
        <f t="shared" si="6"/>
        <v>1.7332799999999999</v>
      </c>
      <c r="Y40" s="30">
        <f t="shared" si="7"/>
        <v>2.27976</v>
      </c>
      <c r="AA40" s="33">
        <f t="shared" si="8"/>
        <v>21.360560000000003</v>
      </c>
      <c r="AB40" s="11">
        <f t="shared" si="9"/>
        <v>4.3258400000000004</v>
      </c>
      <c r="AC40" s="11">
        <f t="shared" si="10"/>
        <v>20.538080000000001</v>
      </c>
      <c r="AD40" s="9">
        <f t="shared" si="11"/>
        <v>5.14832</v>
      </c>
      <c r="AE40" s="11"/>
      <c r="AF40" s="24" t="s">
        <v>128</v>
      </c>
      <c r="AG40" s="33">
        <f t="shared" si="12"/>
        <v>0.22947712981307605</v>
      </c>
      <c r="AH40" s="11">
        <f t="shared" si="13"/>
        <v>0.76052743513398546</v>
      </c>
      <c r="AI40" s="11">
        <f t="shared" si="14"/>
        <v>0.16878695574269842</v>
      </c>
      <c r="AJ40" s="9">
        <f t="shared" si="15"/>
        <v>0.88563259471050748</v>
      </c>
      <c r="AK40" s="11"/>
      <c r="AL40" s="24" t="s">
        <v>128</v>
      </c>
      <c r="AM40" s="22">
        <f t="shared" si="16"/>
        <v>10.680280000000002</v>
      </c>
      <c r="AN40" s="54">
        <f t="shared" si="17"/>
        <v>2.1629200000000002</v>
      </c>
      <c r="AO40" s="54">
        <f t="shared" si="18"/>
        <v>10.26904</v>
      </c>
      <c r="AP40" s="55">
        <f t="shared" si="19"/>
        <v>2.57416</v>
      </c>
      <c r="AQ40" s="54"/>
      <c r="AR40" s="24" t="s">
        <v>128</v>
      </c>
      <c r="AS40" s="33">
        <f t="shared" si="20"/>
        <v>16.458800000000004</v>
      </c>
      <c r="AT40" s="11">
        <f t="shared" si="21"/>
        <v>1.0359200000000004</v>
      </c>
      <c r="AU40" s="11">
        <f t="shared" si="22"/>
        <v>17.07152</v>
      </c>
      <c r="AV40" s="9">
        <f t="shared" si="23"/>
        <v>0.58879999999999999</v>
      </c>
      <c r="AY40" s="24" t="s">
        <v>128</v>
      </c>
      <c r="AZ40" s="22" t="s">
        <v>37</v>
      </c>
      <c r="BA40" s="54">
        <v>0.22947712981307605</v>
      </c>
      <c r="BB40" s="54">
        <v>0.76052743513398546</v>
      </c>
      <c r="BC40" s="54">
        <v>0.16878695574269842</v>
      </c>
      <c r="BD40" s="55">
        <v>0.88563259471050748</v>
      </c>
    </row>
    <row r="41" spans="1:56" ht="16.5" thickBot="1" x14ac:dyDescent="0.3">
      <c r="A41" s="76" t="s">
        <v>129</v>
      </c>
      <c r="B41" s="25" t="s">
        <v>59</v>
      </c>
      <c r="C41" s="26">
        <v>2.16</v>
      </c>
      <c r="E41" s="24" t="s">
        <v>129</v>
      </c>
      <c r="F41" s="2">
        <v>3730</v>
      </c>
      <c r="G41" s="2">
        <v>5855</v>
      </c>
      <c r="H41" s="2">
        <v>462</v>
      </c>
      <c r="I41" s="27">
        <v>2510</v>
      </c>
      <c r="K41" s="24" t="s">
        <v>129</v>
      </c>
      <c r="L41" s="11">
        <f t="shared" si="0"/>
        <v>8.0568000000000008</v>
      </c>
      <c r="M41" s="11">
        <f t="shared" si="1"/>
        <v>12.646800000000001</v>
      </c>
      <c r="N41" s="11">
        <f t="shared" si="2"/>
        <v>0.99792000000000003</v>
      </c>
      <c r="O41" s="9">
        <f t="shared" si="3"/>
        <v>5.4216000000000006</v>
      </c>
      <c r="Q41" s="24">
        <v>1874</v>
      </c>
      <c r="R41" s="2">
        <v>400</v>
      </c>
      <c r="S41" s="6">
        <v>122</v>
      </c>
      <c r="T41" s="30">
        <v>1836</v>
      </c>
      <c r="U41" s="6"/>
      <c r="V41" s="40">
        <f t="shared" si="4"/>
        <v>4.0478399999999999</v>
      </c>
      <c r="W41" s="6">
        <f t="shared" si="5"/>
        <v>0.86399999999999999</v>
      </c>
      <c r="X41" s="6">
        <f t="shared" si="6"/>
        <v>0.26352000000000003</v>
      </c>
      <c r="Y41" s="30">
        <f t="shared" si="7"/>
        <v>3.9657600000000004</v>
      </c>
      <c r="AA41" s="33">
        <f t="shared" si="8"/>
        <v>20.703600000000002</v>
      </c>
      <c r="AB41" s="11">
        <f t="shared" si="9"/>
        <v>6.4195200000000003</v>
      </c>
      <c r="AC41" s="11">
        <f t="shared" si="10"/>
        <v>9.0547200000000014</v>
      </c>
      <c r="AD41" s="9">
        <f t="shared" si="11"/>
        <v>18.0684</v>
      </c>
      <c r="AE41" s="11"/>
      <c r="AF41" s="24" t="s">
        <v>129</v>
      </c>
      <c r="AG41" s="33">
        <f t="shared" si="12"/>
        <v>0.39102764736567547</v>
      </c>
      <c r="AH41" s="11">
        <f t="shared" si="13"/>
        <v>0.26917900403768502</v>
      </c>
      <c r="AI41" s="11">
        <f t="shared" si="14"/>
        <v>5.8206106870229007E-2</v>
      </c>
      <c r="AJ41" s="9">
        <f t="shared" si="15"/>
        <v>0.43897190675433356</v>
      </c>
      <c r="AK41" s="11"/>
      <c r="AL41" s="24" t="s">
        <v>129</v>
      </c>
      <c r="AM41" s="22">
        <f t="shared" si="16"/>
        <v>10.351800000000001</v>
      </c>
      <c r="AN41" s="54">
        <f t="shared" si="17"/>
        <v>3.2097600000000002</v>
      </c>
      <c r="AO41" s="54">
        <f t="shared" si="18"/>
        <v>4.5273600000000007</v>
      </c>
      <c r="AP41" s="55">
        <f t="shared" si="19"/>
        <v>9.0342000000000002</v>
      </c>
      <c r="AQ41" s="54"/>
      <c r="AR41" s="24" t="s">
        <v>129</v>
      </c>
      <c r="AS41" s="33">
        <f t="shared" si="20"/>
        <v>12.607920000000002</v>
      </c>
      <c r="AT41" s="11">
        <f t="shared" si="21"/>
        <v>4.6915200000000006</v>
      </c>
      <c r="AU41" s="11">
        <f t="shared" si="22"/>
        <v>8.5276800000000019</v>
      </c>
      <c r="AV41" s="9">
        <f t="shared" si="23"/>
        <v>10.13688</v>
      </c>
      <c r="AY41" s="24" t="s">
        <v>129</v>
      </c>
      <c r="AZ41" s="22" t="s">
        <v>38</v>
      </c>
      <c r="BA41" s="54">
        <v>0.39102764736567547</v>
      </c>
      <c r="BB41" s="54">
        <v>0.26917900403768502</v>
      </c>
      <c r="BC41" s="54">
        <v>5.8206106870229007E-2</v>
      </c>
      <c r="BD41" s="55">
        <v>0.43897190675433356</v>
      </c>
    </row>
    <row r="42" spans="1:56" ht="16.5" thickBot="1" x14ac:dyDescent="0.3">
      <c r="A42" s="76" t="s">
        <v>130</v>
      </c>
      <c r="B42" s="25" t="s">
        <v>59</v>
      </c>
      <c r="C42" s="26">
        <v>2.16</v>
      </c>
      <c r="E42" s="24" t="s">
        <v>130</v>
      </c>
      <c r="F42" s="2">
        <v>2709</v>
      </c>
      <c r="G42" s="2">
        <v>2261</v>
      </c>
      <c r="H42" s="2">
        <v>2648</v>
      </c>
      <c r="I42" s="27">
        <v>2291</v>
      </c>
      <c r="K42" s="24" t="s">
        <v>130</v>
      </c>
      <c r="L42" s="11">
        <f t="shared" si="0"/>
        <v>5.8514400000000002</v>
      </c>
      <c r="M42" s="11">
        <f t="shared" si="1"/>
        <v>4.8837600000000005</v>
      </c>
      <c r="N42" s="11">
        <f t="shared" si="2"/>
        <v>5.7196800000000003</v>
      </c>
      <c r="O42" s="9">
        <f t="shared" si="3"/>
        <v>4.9485600000000005</v>
      </c>
      <c r="Q42" s="24">
        <v>2095</v>
      </c>
      <c r="R42" s="2">
        <v>1752</v>
      </c>
      <c r="S42" s="6">
        <v>1981</v>
      </c>
      <c r="T42" s="30">
        <v>1982</v>
      </c>
      <c r="U42" s="6"/>
      <c r="V42" s="40">
        <f t="shared" si="4"/>
        <v>4.5252000000000008</v>
      </c>
      <c r="W42" s="6">
        <f t="shared" si="5"/>
        <v>3.7843200000000001</v>
      </c>
      <c r="X42" s="6">
        <f t="shared" si="6"/>
        <v>4.2789599999999997</v>
      </c>
      <c r="Y42" s="30">
        <f t="shared" si="7"/>
        <v>4.2811199999999996</v>
      </c>
      <c r="AA42" s="33">
        <f t="shared" si="8"/>
        <v>10.735200000000001</v>
      </c>
      <c r="AB42" s="11">
        <f t="shared" si="9"/>
        <v>10.668240000000001</v>
      </c>
      <c r="AC42" s="11">
        <f t="shared" si="10"/>
        <v>11.571120000000001</v>
      </c>
      <c r="AD42" s="9">
        <f t="shared" si="11"/>
        <v>9.8323200000000011</v>
      </c>
      <c r="AE42" s="11"/>
      <c r="AF42" s="24" t="s">
        <v>130</v>
      </c>
      <c r="AG42" s="33">
        <f t="shared" si="12"/>
        <v>0.8430583501006037</v>
      </c>
      <c r="AH42" s="11">
        <f t="shared" si="13"/>
        <v>0.70945535533508808</v>
      </c>
      <c r="AI42" s="11">
        <f t="shared" si="14"/>
        <v>0.7395930558148216</v>
      </c>
      <c r="AJ42" s="9">
        <f t="shared" si="15"/>
        <v>0.87082601054481534</v>
      </c>
      <c r="AK42" s="11"/>
      <c r="AL42" s="24" t="s">
        <v>130</v>
      </c>
      <c r="AM42" s="22">
        <f t="shared" si="16"/>
        <v>5.3676000000000004</v>
      </c>
      <c r="AN42" s="54">
        <f t="shared" si="17"/>
        <v>5.3341200000000004</v>
      </c>
      <c r="AO42" s="54">
        <f t="shared" si="18"/>
        <v>5.7855600000000003</v>
      </c>
      <c r="AP42" s="55">
        <f t="shared" si="19"/>
        <v>4.9161600000000005</v>
      </c>
      <c r="AQ42" s="54"/>
      <c r="AR42" s="24" t="s">
        <v>130</v>
      </c>
      <c r="AS42" s="33">
        <f t="shared" si="20"/>
        <v>1.6847999999999992</v>
      </c>
      <c r="AT42" s="11">
        <f t="shared" si="21"/>
        <v>3.0996000000000006</v>
      </c>
      <c r="AU42" s="11">
        <f t="shared" si="22"/>
        <v>3.0132000000000012</v>
      </c>
      <c r="AV42" s="9">
        <f t="shared" si="23"/>
        <v>1.2700800000000019</v>
      </c>
      <c r="AY42" s="24" t="s">
        <v>130</v>
      </c>
      <c r="AZ42" s="22" t="s">
        <v>39</v>
      </c>
      <c r="BA42" s="54">
        <v>0.8430583501006037</v>
      </c>
      <c r="BB42" s="54">
        <v>0.70945535533508808</v>
      </c>
      <c r="BC42" s="54">
        <v>0.7395930558148216</v>
      </c>
      <c r="BD42" s="55">
        <v>0.87082601054481534</v>
      </c>
    </row>
    <row r="43" spans="1:56" ht="16.5" thickBot="1" x14ac:dyDescent="0.3">
      <c r="A43" s="76" t="s">
        <v>131</v>
      </c>
      <c r="B43" s="25" t="s">
        <v>59</v>
      </c>
      <c r="C43" s="26">
        <v>2.16</v>
      </c>
      <c r="E43" s="24" t="s">
        <v>131</v>
      </c>
      <c r="F43" s="2">
        <v>5748</v>
      </c>
      <c r="G43" s="2">
        <v>3596</v>
      </c>
      <c r="H43" s="2">
        <v>3573</v>
      </c>
      <c r="I43" s="27">
        <v>2373</v>
      </c>
      <c r="K43" s="24" t="s">
        <v>131</v>
      </c>
      <c r="L43" s="11">
        <f t="shared" si="0"/>
        <v>12.41568</v>
      </c>
      <c r="M43" s="11">
        <f t="shared" si="1"/>
        <v>7.7673600000000009</v>
      </c>
      <c r="N43" s="11">
        <f t="shared" si="2"/>
        <v>7.7176800000000005</v>
      </c>
      <c r="O43" s="9">
        <f t="shared" si="3"/>
        <v>5.12568</v>
      </c>
      <c r="Q43" s="24">
        <v>2160</v>
      </c>
      <c r="R43" s="2">
        <v>551</v>
      </c>
      <c r="S43" s="6">
        <v>3074</v>
      </c>
      <c r="T43" s="30">
        <v>2244</v>
      </c>
      <c r="U43" s="6"/>
      <c r="V43" s="40">
        <f t="shared" si="4"/>
        <v>4.6656000000000004</v>
      </c>
      <c r="W43" s="6">
        <f t="shared" si="5"/>
        <v>1.1901600000000001</v>
      </c>
      <c r="X43" s="6">
        <f t="shared" si="6"/>
        <v>6.6398400000000004</v>
      </c>
      <c r="Y43" s="30">
        <f t="shared" si="7"/>
        <v>4.8470399999999998</v>
      </c>
      <c r="AA43" s="33">
        <f>L43+M43</f>
        <v>20.183040000000002</v>
      </c>
      <c r="AB43" s="11">
        <f>N43+O43</f>
        <v>12.843360000000001</v>
      </c>
      <c r="AC43" s="11">
        <f t="shared" si="10"/>
        <v>20.13336</v>
      </c>
      <c r="AD43" s="9">
        <f t="shared" si="11"/>
        <v>12.893040000000001</v>
      </c>
      <c r="AE43" s="11"/>
      <c r="AF43" s="24" t="s">
        <v>131</v>
      </c>
      <c r="AG43" s="33">
        <f t="shared" si="12"/>
        <v>0.46232876712328769</v>
      </c>
      <c r="AH43" s="11">
        <f t="shared" si="13"/>
        <v>0.18533467877564749</v>
      </c>
      <c r="AI43" s="11">
        <f t="shared" si="14"/>
        <v>0.65958588134320362</v>
      </c>
      <c r="AJ43" s="9">
        <f t="shared" si="15"/>
        <v>0.75188473781202869</v>
      </c>
      <c r="AK43" s="11"/>
      <c r="AL43" s="24" t="s">
        <v>131</v>
      </c>
      <c r="AM43" s="22">
        <f t="shared" si="16"/>
        <v>10.091520000000001</v>
      </c>
      <c r="AN43" s="54">
        <f t="shared" si="17"/>
        <v>6.4216800000000003</v>
      </c>
      <c r="AO43" s="54">
        <f t="shared" si="18"/>
        <v>10.06668</v>
      </c>
      <c r="AP43" s="55">
        <f t="shared" si="19"/>
        <v>6.4465200000000005</v>
      </c>
      <c r="AQ43" s="54"/>
      <c r="AR43" s="24" t="s">
        <v>131</v>
      </c>
      <c r="AS43" s="33">
        <f t="shared" si="20"/>
        <v>10.851840000000001</v>
      </c>
      <c r="AT43" s="11">
        <f t="shared" si="21"/>
        <v>10.463039999999999</v>
      </c>
      <c r="AU43" s="11">
        <f t="shared" si="22"/>
        <v>6.8536799999999989</v>
      </c>
      <c r="AV43" s="9">
        <f t="shared" si="23"/>
        <v>3.1989600000000014</v>
      </c>
      <c r="AY43" s="24" t="s">
        <v>131</v>
      </c>
      <c r="AZ43" s="22" t="s">
        <v>40</v>
      </c>
      <c r="BA43" s="54">
        <v>0.46232876712328769</v>
      </c>
      <c r="BB43" s="54">
        <v>0.18533467877564749</v>
      </c>
      <c r="BC43" s="54">
        <v>0.65958588134320362</v>
      </c>
      <c r="BD43" s="55">
        <v>0.75188473781202869</v>
      </c>
    </row>
    <row r="44" spans="1:56" ht="16.5" thickBot="1" x14ac:dyDescent="0.3">
      <c r="A44" s="76" t="s">
        <v>132</v>
      </c>
      <c r="B44" s="25" t="s">
        <v>59</v>
      </c>
      <c r="C44" s="26">
        <v>2.16</v>
      </c>
      <c r="E44" s="24" t="s">
        <v>132</v>
      </c>
      <c r="F44" s="2">
        <v>16032</v>
      </c>
      <c r="G44" s="2">
        <v>15711</v>
      </c>
      <c r="H44" s="2">
        <v>14490</v>
      </c>
      <c r="I44" s="27">
        <v>14037</v>
      </c>
      <c r="K44" s="24" t="s">
        <v>132</v>
      </c>
      <c r="L44" s="11">
        <f t="shared" si="0"/>
        <v>34.62912</v>
      </c>
      <c r="M44" s="11">
        <f t="shared" si="1"/>
        <v>33.935760000000002</v>
      </c>
      <c r="N44" s="11">
        <f t="shared" si="2"/>
        <v>31.298400000000001</v>
      </c>
      <c r="O44" s="9">
        <f t="shared" si="3"/>
        <v>30.319920000000003</v>
      </c>
      <c r="Q44" s="24">
        <v>13348</v>
      </c>
      <c r="R44" s="2">
        <v>11909</v>
      </c>
      <c r="S44" s="6">
        <v>13143</v>
      </c>
      <c r="T44" s="30">
        <v>12617</v>
      </c>
      <c r="U44" s="6"/>
      <c r="V44" s="40">
        <f t="shared" si="4"/>
        <v>28.831679999999999</v>
      </c>
      <c r="W44" s="6">
        <f t="shared" si="5"/>
        <v>25.723440000000004</v>
      </c>
      <c r="X44" s="6">
        <f t="shared" si="6"/>
        <v>28.38888</v>
      </c>
      <c r="Y44" s="30">
        <f t="shared" si="7"/>
        <v>27.25272</v>
      </c>
      <c r="AA44" s="33">
        <f t="shared" si="8"/>
        <v>68.564880000000002</v>
      </c>
      <c r="AB44" s="11">
        <f t="shared" si="9"/>
        <v>61.618320000000004</v>
      </c>
      <c r="AC44" s="11">
        <f t="shared" si="10"/>
        <v>65.927520000000001</v>
      </c>
      <c r="AD44" s="9">
        <f t="shared" si="11"/>
        <v>64.255680000000012</v>
      </c>
      <c r="AE44" s="11"/>
      <c r="AF44" s="24" t="s">
        <v>132</v>
      </c>
      <c r="AG44" s="33">
        <f t="shared" si="12"/>
        <v>0.84100431591216951</v>
      </c>
      <c r="AH44" s="11">
        <f t="shared" si="13"/>
        <v>0.83492831352753538</v>
      </c>
      <c r="AI44" s="11">
        <f t="shared" si="14"/>
        <v>0.86121486141144088</v>
      </c>
      <c r="AJ44" s="9">
        <f t="shared" si="15"/>
        <v>0.84825870646766155</v>
      </c>
      <c r="AK44" s="11"/>
      <c r="AL44" s="24" t="s">
        <v>132</v>
      </c>
      <c r="AM44" s="22">
        <f t="shared" si="16"/>
        <v>34.282440000000001</v>
      </c>
      <c r="AN44" s="54">
        <f t="shared" si="17"/>
        <v>30.809160000000002</v>
      </c>
      <c r="AO44" s="54">
        <f t="shared" si="18"/>
        <v>32.963760000000001</v>
      </c>
      <c r="AP44" s="55">
        <f t="shared" si="19"/>
        <v>32.127840000000006</v>
      </c>
      <c r="AQ44" s="54"/>
      <c r="AR44" s="24" t="s">
        <v>132</v>
      </c>
      <c r="AS44" s="33">
        <f t="shared" si="20"/>
        <v>10.901520000000005</v>
      </c>
      <c r="AT44" s="11">
        <f t="shared" si="21"/>
        <v>10.171439999999997</v>
      </c>
      <c r="AU44" s="11">
        <f t="shared" si="22"/>
        <v>9.1497600000000006</v>
      </c>
      <c r="AV44" s="9">
        <f t="shared" si="23"/>
        <v>9.7502400000000122</v>
      </c>
      <c r="AY44" s="24" t="s">
        <v>132</v>
      </c>
      <c r="AZ44" s="22" t="s">
        <v>41</v>
      </c>
      <c r="BA44" s="54">
        <v>0.84100431591216951</v>
      </c>
      <c r="BB44" s="54">
        <v>0.83492831352753538</v>
      </c>
      <c r="BC44" s="54">
        <v>0.86121486141144088</v>
      </c>
      <c r="BD44" s="55">
        <v>0.84825870646766155</v>
      </c>
    </row>
    <row r="45" spans="1:56" ht="16.5" thickBot="1" x14ac:dyDescent="0.3">
      <c r="A45" s="76" t="s">
        <v>133</v>
      </c>
      <c r="B45" s="25" t="s">
        <v>59</v>
      </c>
      <c r="C45" s="26">
        <v>2.16</v>
      </c>
      <c r="E45" s="24" t="s">
        <v>133</v>
      </c>
      <c r="F45" s="2">
        <v>1571</v>
      </c>
      <c r="G45" s="2">
        <v>974</v>
      </c>
      <c r="H45" s="2">
        <v>250</v>
      </c>
      <c r="I45" s="27">
        <v>202</v>
      </c>
      <c r="K45" s="24" t="s">
        <v>133</v>
      </c>
      <c r="L45" s="11">
        <f t="shared" si="0"/>
        <v>3.3933599999999999</v>
      </c>
      <c r="M45" s="11">
        <f t="shared" si="1"/>
        <v>2.1038399999999999</v>
      </c>
      <c r="N45" s="11">
        <f t="shared" si="2"/>
        <v>0.54</v>
      </c>
      <c r="O45" s="9">
        <f t="shared" si="3"/>
        <v>0.43632000000000004</v>
      </c>
      <c r="Q45" s="24">
        <v>721</v>
      </c>
      <c r="R45" s="2">
        <v>30</v>
      </c>
      <c r="S45" s="6">
        <v>0</v>
      </c>
      <c r="T45" s="30">
        <v>132</v>
      </c>
      <c r="U45" s="6"/>
      <c r="V45" s="40">
        <f t="shared" si="4"/>
        <v>1.5573600000000001</v>
      </c>
      <c r="W45" s="6">
        <f t="shared" si="5"/>
        <v>6.480000000000001E-2</v>
      </c>
      <c r="X45" s="6">
        <f t="shared" si="6"/>
        <v>0</v>
      </c>
      <c r="Y45" s="30">
        <f t="shared" si="7"/>
        <v>0.28511999999999998</v>
      </c>
      <c r="AA45" s="33">
        <f t="shared" si="8"/>
        <v>5.4971999999999994</v>
      </c>
      <c r="AB45" s="11">
        <f t="shared" si="9"/>
        <v>0.97632000000000008</v>
      </c>
      <c r="AC45" s="11">
        <f t="shared" si="10"/>
        <v>3.93336</v>
      </c>
      <c r="AD45" s="9">
        <f t="shared" si="11"/>
        <v>2.5401600000000002</v>
      </c>
      <c r="AE45" s="11"/>
      <c r="AF45" s="24" t="s">
        <v>133</v>
      </c>
      <c r="AG45" s="33">
        <f t="shared" si="12"/>
        <v>0.5666011787819254</v>
      </c>
      <c r="AH45" s="11">
        <f t="shared" si="13"/>
        <v>0.13274336283185842</v>
      </c>
      <c r="AI45" s="11">
        <f t="shared" si="14"/>
        <v>0</v>
      </c>
      <c r="AJ45" s="9">
        <f t="shared" si="15"/>
        <v>0.22448979591836732</v>
      </c>
      <c r="AK45" s="11"/>
      <c r="AL45" s="24" t="s">
        <v>133</v>
      </c>
      <c r="AM45" s="22">
        <f t="shared" si="16"/>
        <v>2.7485999999999997</v>
      </c>
      <c r="AN45" s="54">
        <f t="shared" si="17"/>
        <v>0.48816000000000004</v>
      </c>
      <c r="AO45" s="54">
        <f t="shared" si="18"/>
        <v>1.96668</v>
      </c>
      <c r="AP45" s="55">
        <f t="shared" si="19"/>
        <v>1.2700800000000001</v>
      </c>
      <c r="AQ45" s="54"/>
      <c r="AR45" s="24" t="s">
        <v>133</v>
      </c>
      <c r="AS45" s="33">
        <f t="shared" si="20"/>
        <v>2.3824799999999993</v>
      </c>
      <c r="AT45" s="11">
        <f t="shared" si="21"/>
        <v>0.84672000000000003</v>
      </c>
      <c r="AU45" s="11">
        <f t="shared" si="22"/>
        <v>3.93336</v>
      </c>
      <c r="AV45" s="9">
        <f t="shared" si="23"/>
        <v>1.9699200000000001</v>
      </c>
      <c r="AY45" s="24" t="s">
        <v>133</v>
      </c>
      <c r="AZ45" s="22" t="s">
        <v>42</v>
      </c>
      <c r="BA45" s="54">
        <v>0.5666011787819254</v>
      </c>
      <c r="BB45" s="54">
        <v>0.13274336283185842</v>
      </c>
      <c r="BC45" s="54">
        <v>0</v>
      </c>
      <c r="BD45" s="55">
        <v>0.22448979591836732</v>
      </c>
    </row>
    <row r="46" spans="1:56" ht="16.5" thickBot="1" x14ac:dyDescent="0.3">
      <c r="A46" s="76" t="s">
        <v>134</v>
      </c>
      <c r="B46" s="25" t="s">
        <v>59</v>
      </c>
      <c r="C46" s="26">
        <v>2.16</v>
      </c>
      <c r="E46" s="24" t="s">
        <v>134</v>
      </c>
      <c r="F46" s="2">
        <v>1431</v>
      </c>
      <c r="G46" s="2">
        <v>1948</v>
      </c>
      <c r="H46" s="2">
        <v>1611</v>
      </c>
      <c r="I46" s="27">
        <v>1529</v>
      </c>
      <c r="K46" s="24" t="s">
        <v>134</v>
      </c>
      <c r="L46" s="11">
        <f t="shared" si="0"/>
        <v>3.0909599999999999</v>
      </c>
      <c r="M46" s="11">
        <f t="shared" si="1"/>
        <v>4.2076799999999999</v>
      </c>
      <c r="N46" s="11">
        <f t="shared" si="2"/>
        <v>3.4797600000000002</v>
      </c>
      <c r="O46" s="9">
        <f t="shared" si="3"/>
        <v>3.3026400000000002</v>
      </c>
      <c r="Q46" s="24">
        <v>1257</v>
      </c>
      <c r="R46" s="2">
        <v>1284</v>
      </c>
      <c r="S46" s="6">
        <v>1205</v>
      </c>
      <c r="T46" s="30">
        <v>1408</v>
      </c>
      <c r="U46" s="6"/>
      <c r="V46" s="40">
        <f t="shared" si="4"/>
        <v>2.7151200000000002</v>
      </c>
      <c r="W46" s="6">
        <f t="shared" si="5"/>
        <v>2.7734399999999999</v>
      </c>
      <c r="X46" s="6">
        <f t="shared" si="6"/>
        <v>2.6028000000000002</v>
      </c>
      <c r="Y46" s="30">
        <f t="shared" si="7"/>
        <v>3.04128</v>
      </c>
      <c r="AA46" s="33">
        <f t="shared" si="8"/>
        <v>7.2986399999999998</v>
      </c>
      <c r="AB46" s="11">
        <f t="shared" si="9"/>
        <v>6.7824000000000009</v>
      </c>
      <c r="AC46" s="11">
        <f t="shared" si="10"/>
        <v>6.5707199999999997</v>
      </c>
      <c r="AD46" s="9">
        <f t="shared" si="11"/>
        <v>7.5103200000000001</v>
      </c>
      <c r="AE46" s="11"/>
      <c r="AF46" s="24" t="s">
        <v>134</v>
      </c>
      <c r="AG46" s="33">
        <f t="shared" si="12"/>
        <v>0.74400710269310455</v>
      </c>
      <c r="AH46" s="11">
        <f t="shared" si="13"/>
        <v>0.81783439490445842</v>
      </c>
      <c r="AI46" s="11">
        <f t="shared" si="14"/>
        <v>0.79224194608810006</v>
      </c>
      <c r="AJ46" s="9">
        <f t="shared" si="15"/>
        <v>0.80989358642507903</v>
      </c>
      <c r="AK46" s="11"/>
      <c r="AL46" s="24" t="s">
        <v>134</v>
      </c>
      <c r="AM46" s="22">
        <f t="shared" si="16"/>
        <v>3.6493199999999999</v>
      </c>
      <c r="AN46" s="54">
        <f t="shared" si="17"/>
        <v>3.3912000000000004</v>
      </c>
      <c r="AO46" s="54">
        <f t="shared" si="18"/>
        <v>3.2853599999999998</v>
      </c>
      <c r="AP46" s="55">
        <f t="shared" si="19"/>
        <v>3.7551600000000001</v>
      </c>
      <c r="AQ46" s="54"/>
      <c r="AR46" s="24" t="s">
        <v>134</v>
      </c>
      <c r="AS46" s="33">
        <f t="shared" si="20"/>
        <v>1.8683999999999994</v>
      </c>
      <c r="AT46" s="11">
        <f t="shared" si="21"/>
        <v>1.2355200000000011</v>
      </c>
      <c r="AU46" s="11">
        <f t="shared" si="22"/>
        <v>1.3651199999999992</v>
      </c>
      <c r="AV46" s="9">
        <f t="shared" si="23"/>
        <v>1.4277600000000001</v>
      </c>
      <c r="AY46" s="24" t="s">
        <v>134</v>
      </c>
      <c r="AZ46" s="22" t="s">
        <v>43</v>
      </c>
      <c r="BA46" s="54">
        <v>0.74400710269310455</v>
      </c>
      <c r="BB46" s="54">
        <v>0.81783439490445842</v>
      </c>
      <c r="BC46" s="54">
        <v>0.79224194608810006</v>
      </c>
      <c r="BD46" s="55">
        <v>0.80989358642507903</v>
      </c>
    </row>
    <row r="47" spans="1:56" ht="16.5" thickBot="1" x14ac:dyDescent="0.3">
      <c r="A47" s="76" t="s">
        <v>135</v>
      </c>
      <c r="B47" s="25" t="s">
        <v>59</v>
      </c>
      <c r="C47" s="26">
        <v>2.16</v>
      </c>
      <c r="E47" s="24" t="s">
        <v>135</v>
      </c>
      <c r="F47" s="2">
        <v>2893</v>
      </c>
      <c r="G47" s="2">
        <v>2552</v>
      </c>
      <c r="H47" s="2">
        <v>2817</v>
      </c>
      <c r="I47" s="27">
        <v>2687</v>
      </c>
      <c r="K47" s="24" t="s">
        <v>135</v>
      </c>
      <c r="L47" s="11">
        <f t="shared" si="0"/>
        <v>6.2488799999999998</v>
      </c>
      <c r="M47" s="11">
        <f t="shared" si="1"/>
        <v>5.5123200000000008</v>
      </c>
      <c r="N47" s="11">
        <f t="shared" si="2"/>
        <v>6.0847199999999999</v>
      </c>
      <c r="O47" s="9">
        <f t="shared" si="3"/>
        <v>5.8039199999999997</v>
      </c>
      <c r="Q47" s="24">
        <v>2431</v>
      </c>
      <c r="R47" s="2">
        <v>2387</v>
      </c>
      <c r="S47" s="6">
        <v>2558</v>
      </c>
      <c r="T47" s="30">
        <v>2382</v>
      </c>
      <c r="U47" s="6"/>
      <c r="V47" s="40">
        <f t="shared" si="4"/>
        <v>5.2509600000000001</v>
      </c>
      <c r="W47" s="6">
        <f t="shared" si="5"/>
        <v>5.1559200000000001</v>
      </c>
      <c r="X47" s="6">
        <f t="shared" si="6"/>
        <v>5.5252800000000004</v>
      </c>
      <c r="Y47" s="30">
        <f t="shared" si="7"/>
        <v>5.1451199999999995</v>
      </c>
      <c r="AA47" s="33">
        <f t="shared" si="8"/>
        <v>11.761200000000001</v>
      </c>
      <c r="AB47" s="11">
        <f t="shared" si="9"/>
        <v>11.888639999999999</v>
      </c>
      <c r="AC47" s="11">
        <f t="shared" si="10"/>
        <v>12.333600000000001</v>
      </c>
      <c r="AD47" s="9">
        <f t="shared" si="11"/>
        <v>11.316240000000001</v>
      </c>
      <c r="AE47" s="11"/>
      <c r="AF47" s="24" t="s">
        <v>135</v>
      </c>
      <c r="AG47" s="33">
        <f t="shared" si="12"/>
        <v>0.89292929292929291</v>
      </c>
      <c r="AH47" s="11">
        <f t="shared" si="13"/>
        <v>0.8673691860465117</v>
      </c>
      <c r="AI47" s="11">
        <f t="shared" si="14"/>
        <v>0.89597197898423819</v>
      </c>
      <c r="AJ47" s="9">
        <f t="shared" si="15"/>
        <v>0.90933384233632364</v>
      </c>
      <c r="AK47" s="11"/>
      <c r="AL47" s="24" t="s">
        <v>135</v>
      </c>
      <c r="AM47" s="22">
        <f t="shared" si="16"/>
        <v>5.8806000000000003</v>
      </c>
      <c r="AN47" s="54">
        <f t="shared" si="17"/>
        <v>5.9443199999999994</v>
      </c>
      <c r="AO47" s="54">
        <f t="shared" si="18"/>
        <v>6.1668000000000003</v>
      </c>
      <c r="AP47" s="55">
        <f t="shared" si="19"/>
        <v>5.6581200000000003</v>
      </c>
      <c r="AQ47" s="54"/>
      <c r="AR47" s="24" t="s">
        <v>135</v>
      </c>
      <c r="AS47" s="33">
        <f t="shared" si="20"/>
        <v>1.2592800000000004</v>
      </c>
      <c r="AT47" s="11">
        <f t="shared" si="21"/>
        <v>1.5767999999999986</v>
      </c>
      <c r="AU47" s="11">
        <f t="shared" si="22"/>
        <v>1.2830399999999997</v>
      </c>
      <c r="AV47" s="9">
        <f t="shared" si="23"/>
        <v>1.0260000000000016</v>
      </c>
      <c r="AY47" s="24" t="s">
        <v>135</v>
      </c>
      <c r="AZ47" s="22" t="s">
        <v>44</v>
      </c>
      <c r="BA47" s="54">
        <v>0.89292929292929291</v>
      </c>
      <c r="BB47" s="54">
        <v>0.8673691860465117</v>
      </c>
      <c r="BC47" s="54">
        <v>0.89597197898423819</v>
      </c>
      <c r="BD47" s="55">
        <v>0.90933384233632364</v>
      </c>
    </row>
    <row r="48" spans="1:56" ht="16.5" thickBot="1" x14ac:dyDescent="0.3">
      <c r="A48" s="76" t="s">
        <v>136</v>
      </c>
      <c r="B48" s="25" t="s">
        <v>59</v>
      </c>
      <c r="C48" s="26">
        <v>2.16</v>
      </c>
      <c r="E48" s="24" t="s">
        <v>136</v>
      </c>
      <c r="F48" s="2">
        <v>4999</v>
      </c>
      <c r="G48" s="2">
        <v>32107</v>
      </c>
      <c r="H48" s="2">
        <v>5341</v>
      </c>
      <c r="I48" s="27">
        <v>39791</v>
      </c>
      <c r="K48" s="24" t="s">
        <v>136</v>
      </c>
      <c r="L48" s="11">
        <f t="shared" si="0"/>
        <v>10.797840000000001</v>
      </c>
      <c r="M48" s="11">
        <f t="shared" si="1"/>
        <v>69.351120000000009</v>
      </c>
      <c r="N48" s="11">
        <f t="shared" si="2"/>
        <v>11.536560000000001</v>
      </c>
      <c r="O48" s="9">
        <f t="shared" si="3"/>
        <v>85.948560000000015</v>
      </c>
      <c r="Q48" s="24">
        <v>3057</v>
      </c>
      <c r="R48" s="2">
        <v>5221</v>
      </c>
      <c r="S48" s="6">
        <v>2207</v>
      </c>
      <c r="T48" s="30">
        <v>29670</v>
      </c>
      <c r="U48" s="6"/>
      <c r="V48" s="40">
        <f t="shared" si="4"/>
        <v>6.6031200000000005</v>
      </c>
      <c r="W48" s="6">
        <f t="shared" si="5"/>
        <v>11.27736</v>
      </c>
      <c r="X48" s="6">
        <f t="shared" si="6"/>
        <v>4.7671200000000002</v>
      </c>
      <c r="Y48" s="30">
        <f t="shared" si="7"/>
        <v>64.08720000000001</v>
      </c>
      <c r="AA48" s="33">
        <f t="shared" si="8"/>
        <v>80.148960000000017</v>
      </c>
      <c r="AB48" s="11">
        <f t="shared" si="9"/>
        <v>97.485120000000023</v>
      </c>
      <c r="AC48" s="11">
        <f t="shared" si="10"/>
        <v>22.334400000000002</v>
      </c>
      <c r="AD48" s="9">
        <f t="shared" si="11"/>
        <v>155.29968000000002</v>
      </c>
      <c r="AE48" s="11"/>
      <c r="AF48" s="24" t="s">
        <v>136</v>
      </c>
      <c r="AG48" s="33">
        <f t="shared" si="12"/>
        <v>0.16477119603298657</v>
      </c>
      <c r="AH48" s="11">
        <f t="shared" si="13"/>
        <v>0.23136577151466803</v>
      </c>
      <c r="AI48" s="11">
        <f t="shared" si="14"/>
        <v>0.42688588007736944</v>
      </c>
      <c r="AJ48" s="9">
        <f t="shared" si="15"/>
        <v>0.82533589251439543</v>
      </c>
      <c r="AK48" s="11"/>
      <c r="AL48" s="24" t="s">
        <v>136</v>
      </c>
      <c r="AM48" s="22">
        <f t="shared" si="16"/>
        <v>40.074480000000008</v>
      </c>
      <c r="AN48" s="54">
        <f t="shared" si="17"/>
        <v>48.742560000000012</v>
      </c>
      <c r="AO48" s="54">
        <f t="shared" si="18"/>
        <v>11.167200000000001</v>
      </c>
      <c r="AP48" s="55">
        <f t="shared" si="19"/>
        <v>77.649840000000012</v>
      </c>
      <c r="AQ48" s="54"/>
      <c r="AR48" s="24" t="s">
        <v>136</v>
      </c>
      <c r="AS48" s="33">
        <f t="shared" si="20"/>
        <v>66.942720000000008</v>
      </c>
      <c r="AT48" s="11">
        <f t="shared" si="21"/>
        <v>74.93040000000002</v>
      </c>
      <c r="AU48" s="11">
        <f t="shared" si="22"/>
        <v>12.800160000000002</v>
      </c>
      <c r="AV48" s="9">
        <f t="shared" si="23"/>
        <v>27.125280000000004</v>
      </c>
      <c r="AY48" s="24" t="s">
        <v>136</v>
      </c>
      <c r="AZ48" s="22" t="s">
        <v>45</v>
      </c>
      <c r="BA48" s="54">
        <v>0.16477119603298657</v>
      </c>
      <c r="BB48" s="54">
        <v>0.23136577151466803</v>
      </c>
      <c r="BC48" s="54">
        <v>0.42688588007736944</v>
      </c>
      <c r="BD48" s="55">
        <v>0.82533589251439543</v>
      </c>
    </row>
    <row r="49" spans="1:56" ht="16.5" thickBot="1" x14ac:dyDescent="0.3">
      <c r="A49" s="76" t="s">
        <v>137</v>
      </c>
      <c r="B49" s="25" t="s">
        <v>59</v>
      </c>
      <c r="C49" s="26">
        <v>2.16</v>
      </c>
      <c r="E49" s="24" t="s">
        <v>137</v>
      </c>
      <c r="F49" s="2">
        <v>7981</v>
      </c>
      <c r="G49" s="2">
        <v>8743</v>
      </c>
      <c r="H49" s="2">
        <v>8998</v>
      </c>
      <c r="I49" s="27">
        <v>7900</v>
      </c>
      <c r="K49" s="24" t="s">
        <v>137</v>
      </c>
      <c r="L49" s="11">
        <f t="shared" si="0"/>
        <v>17.238960000000002</v>
      </c>
      <c r="M49" s="11">
        <f t="shared" si="1"/>
        <v>18.884880000000003</v>
      </c>
      <c r="N49" s="11">
        <f t="shared" si="2"/>
        <v>19.435680000000001</v>
      </c>
      <c r="O49" s="9">
        <f t="shared" si="3"/>
        <v>17.064</v>
      </c>
      <c r="Q49" s="24">
        <v>6866</v>
      </c>
      <c r="R49" s="2">
        <v>6992</v>
      </c>
      <c r="S49" s="6">
        <v>7246</v>
      </c>
      <c r="T49" s="30">
        <v>7512</v>
      </c>
      <c r="U49" s="6"/>
      <c r="V49" s="40">
        <f t="shared" si="4"/>
        <v>14.830560000000002</v>
      </c>
      <c r="W49" s="6">
        <f t="shared" si="5"/>
        <v>15.102720000000001</v>
      </c>
      <c r="X49" s="6">
        <f t="shared" si="6"/>
        <v>15.65136</v>
      </c>
      <c r="Y49" s="30">
        <f t="shared" si="7"/>
        <v>16.225920000000002</v>
      </c>
      <c r="AA49" s="33">
        <f t="shared" si="8"/>
        <v>36.123840000000001</v>
      </c>
      <c r="AB49" s="11">
        <f t="shared" si="9"/>
        <v>36.499679999999998</v>
      </c>
      <c r="AC49" s="11">
        <f t="shared" si="10"/>
        <v>36.674640000000004</v>
      </c>
      <c r="AD49" s="9">
        <f t="shared" si="11"/>
        <v>35.948880000000003</v>
      </c>
      <c r="AE49" s="11"/>
      <c r="AF49" s="24" t="s">
        <v>137</v>
      </c>
      <c r="AG49" s="33">
        <f t="shared" si="12"/>
        <v>0.82109543171490085</v>
      </c>
      <c r="AH49" s="11">
        <f t="shared" si="13"/>
        <v>0.82755355663392127</v>
      </c>
      <c r="AI49" s="11">
        <f t="shared" si="14"/>
        <v>0.85352494257612344</v>
      </c>
      <c r="AJ49" s="9">
        <f t="shared" si="15"/>
        <v>0.90272186504836871</v>
      </c>
      <c r="AK49" s="11"/>
      <c r="AL49" s="24" t="s">
        <v>137</v>
      </c>
      <c r="AM49" s="22">
        <f t="shared" si="16"/>
        <v>18.061920000000001</v>
      </c>
      <c r="AN49" s="54">
        <f t="shared" si="17"/>
        <v>18.249839999999999</v>
      </c>
      <c r="AO49" s="54">
        <f t="shared" si="18"/>
        <v>18.337320000000002</v>
      </c>
      <c r="AP49" s="55">
        <f t="shared" si="19"/>
        <v>17.974440000000001</v>
      </c>
      <c r="AQ49" s="54"/>
      <c r="AR49" s="24" t="s">
        <v>137</v>
      </c>
      <c r="AS49" s="33">
        <f t="shared" si="20"/>
        <v>6.4627199999999974</v>
      </c>
      <c r="AT49" s="11">
        <f t="shared" si="21"/>
        <v>6.294239999999995</v>
      </c>
      <c r="AU49" s="11">
        <f t="shared" si="22"/>
        <v>5.3719200000000029</v>
      </c>
      <c r="AV49" s="9">
        <f t="shared" si="23"/>
        <v>3.4970399999999984</v>
      </c>
      <c r="AY49" s="24" t="s">
        <v>137</v>
      </c>
      <c r="AZ49" s="22" t="s">
        <v>46</v>
      </c>
      <c r="BA49" s="54">
        <v>0.82109543171490085</v>
      </c>
      <c r="BB49" s="54">
        <v>0.82755355663392127</v>
      </c>
      <c r="BC49" s="54">
        <v>0.85352494257612344</v>
      </c>
      <c r="BD49" s="55">
        <v>0.90272186504836871</v>
      </c>
    </row>
    <row r="50" spans="1:56" ht="16.5" thickBot="1" x14ac:dyDescent="0.3">
      <c r="A50" s="76" t="s">
        <v>138</v>
      </c>
      <c r="B50" s="25" t="s">
        <v>59</v>
      </c>
      <c r="C50" s="26">
        <v>2.16</v>
      </c>
      <c r="E50" s="24" t="s">
        <v>138</v>
      </c>
      <c r="F50" s="2">
        <v>4975</v>
      </c>
      <c r="G50" s="2">
        <v>9299</v>
      </c>
      <c r="H50" s="2">
        <v>404</v>
      </c>
      <c r="I50" s="27">
        <v>11821</v>
      </c>
      <c r="K50" s="24" t="s">
        <v>138</v>
      </c>
      <c r="L50" s="11">
        <f t="shared" si="0"/>
        <v>10.746</v>
      </c>
      <c r="M50" s="11">
        <f t="shared" si="1"/>
        <v>20.085840000000001</v>
      </c>
      <c r="N50" s="11">
        <f t="shared" si="2"/>
        <v>0.87264000000000008</v>
      </c>
      <c r="O50" s="9">
        <f t="shared" si="3"/>
        <v>25.533360000000002</v>
      </c>
      <c r="Q50" s="24">
        <v>34</v>
      </c>
      <c r="R50" s="2">
        <v>0</v>
      </c>
      <c r="S50" s="6">
        <v>322</v>
      </c>
      <c r="T50" s="30">
        <v>7963</v>
      </c>
      <c r="U50" s="6"/>
      <c r="V50" s="40">
        <f t="shared" si="4"/>
        <v>7.3439999999999991E-2</v>
      </c>
      <c r="W50" s="6">
        <f t="shared" si="5"/>
        <v>0</v>
      </c>
      <c r="X50" s="6">
        <f t="shared" si="6"/>
        <v>0.69552000000000014</v>
      </c>
      <c r="Y50" s="30">
        <f t="shared" si="7"/>
        <v>17.200080000000003</v>
      </c>
      <c r="AA50" s="33">
        <f t="shared" si="8"/>
        <v>30.83184</v>
      </c>
      <c r="AB50" s="11">
        <f t="shared" si="9"/>
        <v>26.406000000000002</v>
      </c>
      <c r="AC50" s="11">
        <f t="shared" si="10"/>
        <v>11.618640000000001</v>
      </c>
      <c r="AD50" s="9">
        <f t="shared" si="11"/>
        <v>45.619200000000006</v>
      </c>
      <c r="AE50" s="11"/>
      <c r="AF50" s="24" t="s">
        <v>138</v>
      </c>
      <c r="AG50" s="33">
        <f t="shared" si="12"/>
        <v>4.7639064032506647E-3</v>
      </c>
      <c r="AH50" s="11">
        <f t="shared" si="13"/>
        <v>0</v>
      </c>
      <c r="AI50" s="11">
        <f t="shared" si="14"/>
        <v>0.11972485592117495</v>
      </c>
      <c r="AJ50" s="9">
        <f t="shared" si="15"/>
        <v>0.75407196969696977</v>
      </c>
      <c r="AK50" s="11"/>
      <c r="AL50" s="24" t="s">
        <v>138</v>
      </c>
      <c r="AM50" s="22">
        <f t="shared" si="16"/>
        <v>15.41592</v>
      </c>
      <c r="AN50" s="54">
        <f>AVERAGE(N50,O50)</f>
        <v>13.203000000000001</v>
      </c>
      <c r="AO50" s="54">
        <f t="shared" si="18"/>
        <v>5.8093200000000005</v>
      </c>
      <c r="AP50" s="55">
        <f t="shared" si="19"/>
        <v>22.809600000000003</v>
      </c>
      <c r="AQ50" s="54"/>
      <c r="AR50" s="24" t="s">
        <v>138</v>
      </c>
      <c r="AS50" s="33">
        <f t="shared" si="20"/>
        <v>30.68496</v>
      </c>
      <c r="AT50" s="11">
        <f t="shared" si="21"/>
        <v>26.406000000000002</v>
      </c>
      <c r="AU50" s="11">
        <f t="shared" si="22"/>
        <v>10.227600000000001</v>
      </c>
      <c r="AV50" s="9">
        <f t="shared" si="23"/>
        <v>11.21904</v>
      </c>
      <c r="AY50" s="24" t="s">
        <v>138</v>
      </c>
      <c r="AZ50" s="22" t="s">
        <v>47</v>
      </c>
      <c r="BA50" s="54">
        <v>4.7639064032506647E-3</v>
      </c>
      <c r="BB50" s="54">
        <v>0</v>
      </c>
      <c r="BC50" s="54">
        <v>0.11972485592117495</v>
      </c>
      <c r="BD50" s="55">
        <v>0.75407196969696977</v>
      </c>
    </row>
    <row r="51" spans="1:56" ht="16.5" thickBot="1" x14ac:dyDescent="0.3">
      <c r="A51" s="76" t="s">
        <v>139</v>
      </c>
      <c r="B51" s="25" t="s">
        <v>59</v>
      </c>
      <c r="C51" s="26">
        <v>2.16</v>
      </c>
      <c r="E51" s="24" t="s">
        <v>139</v>
      </c>
      <c r="F51" s="2">
        <v>5251</v>
      </c>
      <c r="G51" s="2">
        <v>1520</v>
      </c>
      <c r="H51" s="2">
        <v>2548</v>
      </c>
      <c r="I51" s="27">
        <v>447</v>
      </c>
      <c r="K51" s="24" t="s">
        <v>139</v>
      </c>
      <c r="L51" s="11">
        <f t="shared" si="0"/>
        <v>11.34216</v>
      </c>
      <c r="M51" s="11">
        <f t="shared" si="1"/>
        <v>3.2832000000000003</v>
      </c>
      <c r="N51" s="11">
        <f t="shared" si="2"/>
        <v>5.5036800000000001</v>
      </c>
      <c r="O51" s="9">
        <f t="shared" si="3"/>
        <v>0.96552000000000004</v>
      </c>
      <c r="Q51" s="24">
        <v>1014</v>
      </c>
      <c r="R51" s="2">
        <v>352</v>
      </c>
      <c r="S51" s="6">
        <v>2053</v>
      </c>
      <c r="T51" s="30">
        <v>316</v>
      </c>
      <c r="U51" s="6"/>
      <c r="V51" s="40">
        <f t="shared" si="4"/>
        <v>2.1902400000000002</v>
      </c>
      <c r="W51" s="6">
        <f t="shared" si="5"/>
        <v>0.76032</v>
      </c>
      <c r="X51" s="6">
        <f t="shared" si="6"/>
        <v>4.4344800000000006</v>
      </c>
      <c r="Y51" s="30">
        <f t="shared" si="7"/>
        <v>0.68256000000000006</v>
      </c>
      <c r="AA51" s="33">
        <f t="shared" si="8"/>
        <v>14.625360000000001</v>
      </c>
      <c r="AB51" s="11">
        <f t="shared" si="9"/>
        <v>6.4691999999999998</v>
      </c>
      <c r="AC51" s="11">
        <f t="shared" si="10"/>
        <v>16.845839999999999</v>
      </c>
      <c r="AD51" s="9">
        <f t="shared" si="11"/>
        <v>4.2487200000000005</v>
      </c>
      <c r="AE51" s="11"/>
      <c r="AF51" s="24" t="s">
        <v>139</v>
      </c>
      <c r="AG51" s="33">
        <f t="shared" si="12"/>
        <v>0.29951262738147988</v>
      </c>
      <c r="AH51" s="11">
        <f t="shared" si="13"/>
        <v>0.23505843071786311</v>
      </c>
      <c r="AI51" s="11">
        <f t="shared" si="14"/>
        <v>0.52647775355814863</v>
      </c>
      <c r="AJ51" s="9">
        <f t="shared" si="15"/>
        <v>0.32130147432638534</v>
      </c>
      <c r="AK51" s="11"/>
      <c r="AL51" s="24" t="s">
        <v>139</v>
      </c>
      <c r="AM51" s="22">
        <f t="shared" si="16"/>
        <v>7.3126800000000003</v>
      </c>
      <c r="AN51" s="54">
        <f>AVERAGE(N51,O51)</f>
        <v>3.2345999999999999</v>
      </c>
      <c r="AO51" s="54">
        <f t="shared" si="18"/>
        <v>8.4229199999999995</v>
      </c>
      <c r="AP51" s="55">
        <f t="shared" si="19"/>
        <v>2.1243600000000002</v>
      </c>
      <c r="AQ51" s="54"/>
      <c r="AR51" s="24" t="s">
        <v>139</v>
      </c>
      <c r="AS51" s="33">
        <f t="shared" si="20"/>
        <v>10.24488</v>
      </c>
      <c r="AT51" s="11">
        <f t="shared" si="21"/>
        <v>4.9485599999999996</v>
      </c>
      <c r="AU51" s="11">
        <f t="shared" si="22"/>
        <v>7.9768799999999978</v>
      </c>
      <c r="AV51" s="9">
        <f t="shared" si="23"/>
        <v>2.8836000000000004</v>
      </c>
      <c r="AY51" s="24" t="s">
        <v>139</v>
      </c>
      <c r="AZ51" s="22" t="s">
        <v>48</v>
      </c>
      <c r="BA51" s="54">
        <v>0.29951262738147988</v>
      </c>
      <c r="BB51" s="54">
        <v>0.23505843071786311</v>
      </c>
      <c r="BC51" s="54">
        <v>0.52647775355814863</v>
      </c>
      <c r="BD51" s="55">
        <v>0.32130147432638534</v>
      </c>
    </row>
    <row r="52" spans="1:56" ht="16.5" thickBot="1" x14ac:dyDescent="0.3">
      <c r="A52" s="76" t="s">
        <v>140</v>
      </c>
      <c r="B52" s="25" t="s">
        <v>59</v>
      </c>
      <c r="C52" s="26">
        <v>2.16</v>
      </c>
      <c r="E52" s="24" t="s">
        <v>140</v>
      </c>
      <c r="F52" s="2">
        <v>14733</v>
      </c>
      <c r="G52" s="2">
        <v>7561</v>
      </c>
      <c r="H52" s="2">
        <v>7999</v>
      </c>
      <c r="I52" s="27">
        <v>10520</v>
      </c>
      <c r="K52" s="24" t="s">
        <v>140</v>
      </c>
      <c r="L52" s="11">
        <f t="shared" si="0"/>
        <v>31.823280000000004</v>
      </c>
      <c r="M52" s="11">
        <f t="shared" si="1"/>
        <v>16.331759999999999</v>
      </c>
      <c r="N52" s="11">
        <f t="shared" si="2"/>
        <v>17.277840000000001</v>
      </c>
      <c r="O52" s="9">
        <f t="shared" si="3"/>
        <v>22.723200000000002</v>
      </c>
      <c r="Q52" s="24">
        <v>7376</v>
      </c>
      <c r="R52" s="2">
        <v>7406</v>
      </c>
      <c r="S52" s="6">
        <v>7894</v>
      </c>
      <c r="T52" s="30">
        <v>7269</v>
      </c>
      <c r="U52" s="6"/>
      <c r="V52" s="40">
        <f t="shared" si="4"/>
        <v>15.932160000000001</v>
      </c>
      <c r="W52" s="6">
        <f t="shared" si="5"/>
        <v>15.996960000000001</v>
      </c>
      <c r="X52" s="6">
        <f t="shared" si="6"/>
        <v>17.05104</v>
      </c>
      <c r="Y52" s="30">
        <f t="shared" si="7"/>
        <v>15.701040000000001</v>
      </c>
      <c r="AA52" s="33">
        <f t="shared" si="8"/>
        <v>48.15504</v>
      </c>
      <c r="AB52" s="11">
        <f t="shared" si="9"/>
        <v>40.001040000000003</v>
      </c>
      <c r="AC52" s="11">
        <f t="shared" si="10"/>
        <v>49.101120000000009</v>
      </c>
      <c r="AD52" s="9">
        <f t="shared" si="11"/>
        <v>39.054960000000001</v>
      </c>
      <c r="AE52" s="11"/>
      <c r="AF52" s="24" t="s">
        <v>140</v>
      </c>
      <c r="AG52" s="33">
        <f t="shared" si="12"/>
        <v>0.66170270027810174</v>
      </c>
      <c r="AH52" s="11">
        <f t="shared" si="13"/>
        <v>0.79982720449268319</v>
      </c>
      <c r="AI52" s="11">
        <f t="shared" si="14"/>
        <v>0.69452753827203928</v>
      </c>
      <c r="AJ52" s="9">
        <f t="shared" si="15"/>
        <v>0.80404844864775182</v>
      </c>
      <c r="AK52" s="11"/>
      <c r="AL52" s="24" t="s">
        <v>140</v>
      </c>
      <c r="AM52" s="22">
        <f t="shared" si="16"/>
        <v>24.07752</v>
      </c>
      <c r="AN52" s="54">
        <f t="shared" si="17"/>
        <v>20.000520000000002</v>
      </c>
      <c r="AO52" s="54">
        <f t="shared" si="18"/>
        <v>24.550560000000004</v>
      </c>
      <c r="AP52" s="55">
        <f t="shared" si="19"/>
        <v>19.527480000000001</v>
      </c>
      <c r="AQ52" s="54"/>
      <c r="AR52" s="24" t="s">
        <v>140</v>
      </c>
      <c r="AS52" s="33">
        <f t="shared" si="20"/>
        <v>16.290719999999997</v>
      </c>
      <c r="AT52" s="11">
        <f t="shared" si="21"/>
        <v>8.0071200000000005</v>
      </c>
      <c r="AU52" s="11">
        <f t="shared" si="22"/>
        <v>14.999040000000008</v>
      </c>
      <c r="AV52" s="9">
        <f t="shared" si="23"/>
        <v>7.6528799999999997</v>
      </c>
      <c r="AY52" s="24" t="s">
        <v>140</v>
      </c>
      <c r="AZ52" s="22" t="s">
        <v>49</v>
      </c>
      <c r="BA52" s="54">
        <v>0.66170270027810174</v>
      </c>
      <c r="BB52" s="54">
        <v>0.79982720449268319</v>
      </c>
      <c r="BC52" s="54">
        <v>0.69452753827203928</v>
      </c>
      <c r="BD52" s="55">
        <v>0.80404844864775182</v>
      </c>
    </row>
    <row r="53" spans="1:56" ht="16.5" thickBot="1" x14ac:dyDescent="0.3">
      <c r="A53" s="76" t="s">
        <v>141</v>
      </c>
      <c r="B53" s="25" t="s">
        <v>59</v>
      </c>
      <c r="C53" s="26">
        <v>2.16</v>
      </c>
      <c r="E53" s="24" t="s">
        <v>141</v>
      </c>
      <c r="F53" s="2">
        <v>5423</v>
      </c>
      <c r="G53" s="2">
        <v>361</v>
      </c>
      <c r="H53" s="2">
        <v>1734</v>
      </c>
      <c r="I53" s="27">
        <v>248</v>
      </c>
      <c r="K53" s="24" t="s">
        <v>141</v>
      </c>
      <c r="L53" s="11">
        <f t="shared" si="0"/>
        <v>11.71368</v>
      </c>
      <c r="M53" s="11">
        <f t="shared" si="1"/>
        <v>0.77976000000000012</v>
      </c>
      <c r="N53" s="11">
        <f t="shared" si="2"/>
        <v>3.7454399999999999</v>
      </c>
      <c r="O53" s="9">
        <f t="shared" si="3"/>
        <v>0.53568000000000005</v>
      </c>
      <c r="Q53" s="24">
        <v>0</v>
      </c>
      <c r="R53" s="2">
        <v>141</v>
      </c>
      <c r="S53" s="6">
        <v>1485</v>
      </c>
      <c r="T53" s="30">
        <v>169</v>
      </c>
      <c r="U53" s="6"/>
      <c r="V53" s="40">
        <f t="shared" si="4"/>
        <v>0</v>
      </c>
      <c r="W53" s="6">
        <f t="shared" si="5"/>
        <v>0.30456</v>
      </c>
      <c r="X53" s="6">
        <f t="shared" si="6"/>
        <v>3.2076000000000002</v>
      </c>
      <c r="Y53" s="30">
        <f t="shared" si="7"/>
        <v>0.36504000000000003</v>
      </c>
      <c r="AA53" s="33">
        <f t="shared" si="8"/>
        <v>12.49344</v>
      </c>
      <c r="AB53" s="11">
        <f t="shared" si="9"/>
        <v>4.2811199999999996</v>
      </c>
      <c r="AC53" s="11">
        <f t="shared" si="10"/>
        <v>15.45912</v>
      </c>
      <c r="AD53" s="9">
        <f t="shared" si="11"/>
        <v>1.3154400000000002</v>
      </c>
      <c r="AE53" s="11"/>
      <c r="AF53" s="24" t="s">
        <v>141</v>
      </c>
      <c r="AG53" s="33">
        <f t="shared" si="12"/>
        <v>0</v>
      </c>
      <c r="AH53" s="11">
        <f t="shared" si="13"/>
        <v>0.14228052472250252</v>
      </c>
      <c r="AI53" s="11">
        <f t="shared" si="14"/>
        <v>0.41497834288109547</v>
      </c>
      <c r="AJ53" s="9">
        <f t="shared" si="15"/>
        <v>0.55500821018062396</v>
      </c>
      <c r="AK53" s="11"/>
      <c r="AL53" s="24" t="s">
        <v>141</v>
      </c>
      <c r="AM53" s="22">
        <f t="shared" si="16"/>
        <v>6.2467199999999998</v>
      </c>
      <c r="AN53" s="54">
        <f t="shared" si="17"/>
        <v>2.1405599999999998</v>
      </c>
      <c r="AO53" s="54">
        <f t="shared" si="18"/>
        <v>7.7295600000000002</v>
      </c>
      <c r="AP53" s="55">
        <f t="shared" si="19"/>
        <v>0.65772000000000008</v>
      </c>
      <c r="AQ53" s="54"/>
      <c r="AR53" s="24" t="s">
        <v>141</v>
      </c>
      <c r="AS53" s="33">
        <f t="shared" si="20"/>
        <v>12.49344</v>
      </c>
      <c r="AT53" s="11">
        <f t="shared" si="21"/>
        <v>3.6719999999999997</v>
      </c>
      <c r="AU53" s="11">
        <f t="shared" si="22"/>
        <v>9.04392</v>
      </c>
      <c r="AV53" s="9">
        <f t="shared" si="23"/>
        <v>0.5853600000000001</v>
      </c>
      <c r="AY53" s="24" t="s">
        <v>141</v>
      </c>
      <c r="AZ53" s="22" t="s">
        <v>50</v>
      </c>
      <c r="BA53" s="54">
        <v>0</v>
      </c>
      <c r="BB53" s="54">
        <v>0.14228052472250252</v>
      </c>
      <c r="BC53" s="54">
        <v>0.41497834288109547</v>
      </c>
      <c r="BD53" s="55">
        <v>0.55500821018062396</v>
      </c>
    </row>
    <row r="54" spans="1:56" ht="16.5" thickBot="1" x14ac:dyDescent="0.3">
      <c r="A54" s="76" t="s">
        <v>142</v>
      </c>
      <c r="B54" s="25" t="s">
        <v>59</v>
      </c>
      <c r="C54" s="26">
        <v>2.16</v>
      </c>
      <c r="E54" s="24" t="s">
        <v>142</v>
      </c>
      <c r="F54" s="2">
        <v>5036</v>
      </c>
      <c r="G54" s="2">
        <v>3590</v>
      </c>
      <c r="H54" s="2">
        <v>4472</v>
      </c>
      <c r="I54" s="27">
        <v>8916</v>
      </c>
      <c r="K54" s="24" t="s">
        <v>142</v>
      </c>
      <c r="L54" s="11">
        <f t="shared" si="0"/>
        <v>10.87776</v>
      </c>
      <c r="M54" s="11">
        <f t="shared" si="1"/>
        <v>7.7544000000000004</v>
      </c>
      <c r="N54" s="11">
        <f t="shared" si="2"/>
        <v>9.6595200000000006</v>
      </c>
      <c r="O54" s="9">
        <f t="shared" si="3"/>
        <v>19.258560000000003</v>
      </c>
      <c r="Q54" s="24">
        <v>2847</v>
      </c>
      <c r="R54" s="2">
        <v>3262</v>
      </c>
      <c r="S54" s="6">
        <v>3253</v>
      </c>
      <c r="T54" s="30">
        <v>2674</v>
      </c>
      <c r="U54" s="6"/>
      <c r="V54" s="40">
        <f t="shared" si="4"/>
        <v>6.1495200000000008</v>
      </c>
      <c r="W54" s="6">
        <f t="shared" si="5"/>
        <v>7.0459199999999997</v>
      </c>
      <c r="X54" s="6">
        <f t="shared" si="6"/>
        <v>7.0264800000000003</v>
      </c>
      <c r="Y54" s="30">
        <f t="shared" si="7"/>
        <v>5.7758400000000005</v>
      </c>
      <c r="AA54" s="33">
        <f t="shared" si="8"/>
        <v>18.632159999999999</v>
      </c>
      <c r="AB54" s="11">
        <f t="shared" si="9"/>
        <v>28.918080000000003</v>
      </c>
      <c r="AC54" s="11">
        <f t="shared" si="10"/>
        <v>20.537280000000003</v>
      </c>
      <c r="AD54" s="9">
        <f t="shared" si="11"/>
        <v>27.012960000000003</v>
      </c>
      <c r="AE54" s="11"/>
      <c r="AF54" s="24" t="s">
        <v>142</v>
      </c>
      <c r="AG54" s="33">
        <f t="shared" si="12"/>
        <v>0.66009738001391149</v>
      </c>
      <c r="AH54" s="11">
        <f t="shared" si="13"/>
        <v>0.48730206154765454</v>
      </c>
      <c r="AI54" s="11">
        <f t="shared" si="14"/>
        <v>0.68426588136306266</v>
      </c>
      <c r="AJ54" s="9">
        <f t="shared" si="15"/>
        <v>0.42763473532704299</v>
      </c>
      <c r="AK54" s="11"/>
      <c r="AL54" s="24" t="s">
        <v>142</v>
      </c>
      <c r="AM54" s="22">
        <f t="shared" si="16"/>
        <v>9.3160799999999995</v>
      </c>
      <c r="AN54" s="54">
        <f t="shared" si="17"/>
        <v>14.459040000000002</v>
      </c>
      <c r="AO54" s="54">
        <f t="shared" si="18"/>
        <v>10.268640000000001</v>
      </c>
      <c r="AP54" s="55">
        <f t="shared" si="19"/>
        <v>13.506480000000002</v>
      </c>
      <c r="AQ54" s="54"/>
      <c r="AR54" s="24" t="s">
        <v>142</v>
      </c>
      <c r="AS54" s="33">
        <f t="shared" si="20"/>
        <v>6.3331199999999974</v>
      </c>
      <c r="AT54" s="11">
        <f t="shared" si="21"/>
        <v>14.826240000000004</v>
      </c>
      <c r="AU54" s="11">
        <f t="shared" si="22"/>
        <v>6.4843200000000021</v>
      </c>
      <c r="AV54" s="9">
        <f t="shared" si="23"/>
        <v>15.461280000000002</v>
      </c>
      <c r="AY54" s="24" t="s">
        <v>142</v>
      </c>
      <c r="AZ54" s="22" t="s">
        <v>51</v>
      </c>
      <c r="BA54" s="54">
        <v>0.66009738001391149</v>
      </c>
      <c r="BB54" s="54">
        <v>0.48730206154765454</v>
      </c>
      <c r="BC54" s="54">
        <v>0.68426588136306266</v>
      </c>
      <c r="BD54" s="55">
        <v>0.42763473532704299</v>
      </c>
    </row>
    <row r="55" spans="1:56" ht="16.5" thickBot="1" x14ac:dyDescent="0.3">
      <c r="A55" s="76" t="s">
        <v>143</v>
      </c>
      <c r="B55" s="25" t="s">
        <v>59</v>
      </c>
      <c r="C55" s="26">
        <v>2.16</v>
      </c>
      <c r="E55" s="24" t="s">
        <v>143</v>
      </c>
      <c r="F55" s="2">
        <v>19126</v>
      </c>
      <c r="G55" s="2">
        <v>14426</v>
      </c>
      <c r="H55" s="2">
        <v>15138</v>
      </c>
      <c r="I55" s="27">
        <v>11901</v>
      </c>
      <c r="K55" s="24" t="s">
        <v>143</v>
      </c>
      <c r="L55" s="11">
        <f t="shared" si="0"/>
        <v>41.312160000000006</v>
      </c>
      <c r="M55" s="11">
        <f t="shared" si="1"/>
        <v>31.160160000000005</v>
      </c>
      <c r="N55" s="11">
        <f t="shared" si="2"/>
        <v>32.698080000000004</v>
      </c>
      <c r="O55" s="9">
        <f t="shared" si="3"/>
        <v>25.706160000000004</v>
      </c>
      <c r="Q55" s="24">
        <v>12465</v>
      </c>
      <c r="R55" s="2">
        <v>9565</v>
      </c>
      <c r="S55" s="6">
        <v>13968</v>
      </c>
      <c r="T55" s="30">
        <v>11089</v>
      </c>
      <c r="U55" s="6"/>
      <c r="V55" s="40">
        <f t="shared" si="4"/>
        <v>26.924400000000002</v>
      </c>
      <c r="W55" s="6">
        <f t="shared" si="5"/>
        <v>20.660400000000003</v>
      </c>
      <c r="X55" s="6">
        <f t="shared" si="6"/>
        <v>30.17088</v>
      </c>
      <c r="Y55" s="30">
        <f t="shared" si="7"/>
        <v>23.952240000000003</v>
      </c>
      <c r="AA55" s="33">
        <f t="shared" si="8"/>
        <v>72.472320000000011</v>
      </c>
      <c r="AB55" s="11">
        <f t="shared" si="9"/>
        <v>58.404240000000009</v>
      </c>
      <c r="AC55" s="11">
        <f t="shared" si="10"/>
        <v>74.01024000000001</v>
      </c>
      <c r="AD55" s="9">
        <f t="shared" si="11"/>
        <v>56.866320000000009</v>
      </c>
      <c r="AE55" s="11"/>
      <c r="AF55" s="24" t="s">
        <v>143</v>
      </c>
      <c r="AG55" s="33">
        <f t="shared" si="12"/>
        <v>0.74302575107296132</v>
      </c>
      <c r="AH55" s="11">
        <f t="shared" si="13"/>
        <v>0.70749657901549612</v>
      </c>
      <c r="AI55" s="11">
        <f t="shared" si="14"/>
        <v>0.8153163670324538</v>
      </c>
      <c r="AJ55" s="9">
        <f t="shared" si="15"/>
        <v>0.84240513541231432</v>
      </c>
      <c r="AK55" s="11"/>
      <c r="AL55" s="24" t="s">
        <v>143</v>
      </c>
      <c r="AM55" s="22">
        <f t="shared" si="16"/>
        <v>36.236160000000005</v>
      </c>
      <c r="AN55" s="54">
        <f t="shared" si="17"/>
        <v>29.202120000000004</v>
      </c>
      <c r="AO55" s="54">
        <f t="shared" si="18"/>
        <v>37.005120000000005</v>
      </c>
      <c r="AP55" s="55">
        <f t="shared" si="19"/>
        <v>28.433160000000004</v>
      </c>
      <c r="AQ55" s="54"/>
      <c r="AR55" s="24" t="s">
        <v>143</v>
      </c>
      <c r="AS55" s="33">
        <f t="shared" si="20"/>
        <v>18.623520000000006</v>
      </c>
      <c r="AT55" s="11">
        <f t="shared" si="21"/>
        <v>17.083440000000003</v>
      </c>
      <c r="AU55" s="11">
        <f t="shared" si="22"/>
        <v>13.66848000000001</v>
      </c>
      <c r="AV55" s="9">
        <f t="shared" si="23"/>
        <v>8.9618400000000022</v>
      </c>
      <c r="AY55" s="24" t="s">
        <v>143</v>
      </c>
      <c r="AZ55" s="22" t="s">
        <v>52</v>
      </c>
      <c r="BA55" s="54">
        <v>0.74302575107296132</v>
      </c>
      <c r="BB55" s="54">
        <v>0.70749657901549612</v>
      </c>
      <c r="BC55" s="54">
        <v>0.8153163670324538</v>
      </c>
      <c r="BD55" s="55">
        <v>0.84240513541231432</v>
      </c>
    </row>
    <row r="56" spans="1:56" ht="16.5" thickBot="1" x14ac:dyDescent="0.3">
      <c r="A56" s="77" t="s">
        <v>144</v>
      </c>
      <c r="B56" s="18" t="s">
        <v>59</v>
      </c>
      <c r="C56" s="21">
        <v>2.16</v>
      </c>
      <c r="E56" s="16" t="s">
        <v>144</v>
      </c>
      <c r="F56" s="28">
        <v>10350</v>
      </c>
      <c r="G56" s="28">
        <v>6545</v>
      </c>
      <c r="H56" s="28">
        <v>7122</v>
      </c>
      <c r="I56" s="29">
        <v>7367</v>
      </c>
      <c r="K56" s="16" t="s">
        <v>144</v>
      </c>
      <c r="L56" s="17">
        <f t="shared" si="0"/>
        <v>22.356000000000002</v>
      </c>
      <c r="M56" s="17">
        <f t="shared" si="1"/>
        <v>14.1372</v>
      </c>
      <c r="N56" s="17">
        <f t="shared" si="2"/>
        <v>15.383520000000001</v>
      </c>
      <c r="O56" s="10">
        <f t="shared" si="3"/>
        <v>15.912720000000002</v>
      </c>
      <c r="Q56" s="16">
        <v>6322</v>
      </c>
      <c r="R56" s="28">
        <v>5977</v>
      </c>
      <c r="S56" s="31">
        <v>6997</v>
      </c>
      <c r="T56" s="32">
        <v>6109</v>
      </c>
      <c r="U56" s="6"/>
      <c r="V56" s="41">
        <f t="shared" si="4"/>
        <v>13.655520000000001</v>
      </c>
      <c r="W56" s="31">
        <f t="shared" si="5"/>
        <v>12.910320000000002</v>
      </c>
      <c r="X56" s="31">
        <f t="shared" si="6"/>
        <v>15.113520000000001</v>
      </c>
      <c r="Y56" s="32">
        <f t="shared" si="7"/>
        <v>13.195440000000001</v>
      </c>
      <c r="AA56" s="34">
        <f t="shared" si="8"/>
        <v>36.493200000000002</v>
      </c>
      <c r="AB56" s="17">
        <f t="shared" si="9"/>
        <v>31.296240000000004</v>
      </c>
      <c r="AC56" s="17">
        <f t="shared" si="10"/>
        <v>37.739519999999999</v>
      </c>
      <c r="AD56" s="10">
        <f t="shared" si="11"/>
        <v>30.04992</v>
      </c>
      <c r="AE56" s="11"/>
      <c r="AF56" s="60" t="s">
        <v>144</v>
      </c>
      <c r="AG56" s="34">
        <f t="shared" si="12"/>
        <v>0.74838709677419357</v>
      </c>
      <c r="AH56" s="17">
        <f t="shared" si="13"/>
        <v>0.82503968527848714</v>
      </c>
      <c r="AI56" s="17">
        <f t="shared" si="14"/>
        <v>0.80093864468864473</v>
      </c>
      <c r="AJ56" s="10">
        <f t="shared" si="15"/>
        <v>0.87823461759631982</v>
      </c>
      <c r="AK56" s="11"/>
      <c r="AL56" s="60" t="s">
        <v>144</v>
      </c>
      <c r="AM56" s="13">
        <f t="shared" si="16"/>
        <v>18.246600000000001</v>
      </c>
      <c r="AN56" s="56">
        <f t="shared" si="17"/>
        <v>15.648120000000002</v>
      </c>
      <c r="AO56" s="56">
        <f t="shared" si="18"/>
        <v>18.869759999999999</v>
      </c>
      <c r="AP56" s="57">
        <f t="shared" si="19"/>
        <v>15.02496</v>
      </c>
      <c r="AQ56" s="54"/>
      <c r="AR56" s="60" t="s">
        <v>144</v>
      </c>
      <c r="AS56" s="34">
        <f t="shared" si="20"/>
        <v>9.1821599999999997</v>
      </c>
      <c r="AT56" s="17">
        <f t="shared" si="21"/>
        <v>5.4756</v>
      </c>
      <c r="AU56" s="17">
        <f t="shared" si="22"/>
        <v>7.5124799999999965</v>
      </c>
      <c r="AV56" s="10">
        <f t="shared" si="23"/>
        <v>3.6590399999999974</v>
      </c>
      <c r="AY56" s="60" t="s">
        <v>144</v>
      </c>
      <c r="AZ56" s="13" t="s">
        <v>53</v>
      </c>
      <c r="BA56" s="56">
        <v>0.74838709677419357</v>
      </c>
      <c r="BB56" s="56">
        <v>0.82503968527848714</v>
      </c>
      <c r="BC56" s="56">
        <v>0.80093864468864473</v>
      </c>
      <c r="BD56" s="57">
        <v>0.87823461759631982</v>
      </c>
    </row>
    <row r="57" spans="1:56" ht="15.75" thickBot="1" x14ac:dyDescent="0.3">
      <c r="S57" s="4"/>
      <c r="T57" s="4"/>
      <c r="U57" s="4"/>
      <c r="V57" s="4"/>
      <c r="W57" s="4"/>
      <c r="X57" s="4"/>
      <c r="Y57" s="4"/>
    </row>
    <row r="58" spans="1:56" ht="15.75" thickBot="1" x14ac:dyDescent="0.3">
      <c r="AF58" s="8" t="s">
        <v>75</v>
      </c>
      <c r="AG58" s="70"/>
      <c r="AH58" s="70">
        <f>AVERAGE(AG3,AH3,AG10,AH10,AG11,AG20,AH20,AH21,AG23,AH23,AG37,AH37)</f>
        <v>0.74074371945274409</v>
      </c>
      <c r="AI58" s="70"/>
      <c r="AJ58" s="15">
        <f>AVERAGE(AI3,AJ3,AJ9,AJ10,AI10,AJ11,AI20,AJ20,AJ21,AJ23,AI23,AI37,AJ37,AJ48,AJ19)</f>
        <v>0.8192850764163252</v>
      </c>
      <c r="AR58" s="71" t="s">
        <v>74</v>
      </c>
      <c r="AS58" s="72">
        <f>AVERAGE(AS3:AS56)</f>
        <v>22.666120555555555</v>
      </c>
      <c r="AT58" s="72">
        <f>AVERAGE(AT3:AT56)</f>
        <v>20.69927666666667</v>
      </c>
      <c r="AU58" s="72">
        <f>AVERAGE(AU3:AU56)</f>
        <v>14.533077962962967</v>
      </c>
      <c r="AV58" s="73">
        <f>AVERAGE(AV3:AV56)</f>
        <v>13.943957407407412</v>
      </c>
    </row>
    <row r="59" spans="1:56" ht="15.75" thickBot="1" x14ac:dyDescent="0.3">
      <c r="K59" s="35" t="s">
        <v>55</v>
      </c>
      <c r="L59" s="70">
        <f>AVERAGE(L3:L56)</f>
        <v>27.752055740740744</v>
      </c>
      <c r="M59" s="70">
        <f>AVERAGE(M3:M56)</f>
        <v>30.914853703703709</v>
      </c>
      <c r="N59" s="70">
        <f t="shared" ref="N59:O59" si="24">AVERAGE(N3:N56)</f>
        <v>22.038871481481486</v>
      </c>
      <c r="O59" s="15">
        <f t="shared" si="24"/>
        <v>33.741062962962964</v>
      </c>
      <c r="AF59" s="33" t="s">
        <v>76</v>
      </c>
      <c r="AG59" s="11"/>
      <c r="AH59" s="11">
        <f>AVERAGE(AG4,AH4,AH5,AG6,AH6,AG7,AH7,AG8,AH8,AG9,AH9,AH11,AG12,AH12,AG13,AH13,AG14,AH14,AG15,AH15,AG16,AH16,AG17,AH17,AG18,AH18,AG19,AH19,AG21,AG22,AH22,AG24,AH24,AG25,AH25,AG26,AH26,AG27,AH27,AG28,AH28,AG29,AH29,AG30,AH30,AG31,AH31,AG32,AH32,AG33,AH33,AG34,AH34,AG35,AH35,AG36,AH36,AG38,AH38,AG39,AH39,AG40,AH40,AG41,AH41,AG42,AH42,AG43,AH43,AG44,AH44,AG45,AH45,AG46,AH46,AG47,AH47,AG48,AH48,AG49,AH49,AG50,AH50,AG51,AH51,AG52,AH52,AG54,AH53,AG53,AH54,AG55,AH55,AG56,AH56)</f>
        <v>0.49712878909241648</v>
      </c>
      <c r="AI59" s="11"/>
      <c r="AJ59" s="9">
        <f>AVERAGE(AI4,AJ4,AI5,AJ5,AI6,AJ6,AI7,AJ7,AI8,AJ8,AI9,AI11,AI12,AJ12,AI13,AJ13,AI14,AJ14,AI15,AJ15,AI16,AJ16,AI17,AJ17,AI18,AJ18,AI19,AI21,AI22,AJ22,AI24,AJ24,AI25,AJ25,AI26,AJ26,AI27,AJ27,AI28,AJ28,AI29,AJ29,AI30,AJ30,AI31,AJ31,AI32,AJ32,AI33,AJ33,AI34,AJ34,AI35,AJ35,AI36,AJ36,AI38,AJ38,AI48,AI39,AJ39,AI40,AJ40,AI41,AJ41,AI42,AJ42,AI43,AJ43,AI44,AJ44,AI45,AJ45,AI46,AJ46,AI47,AJ47,AI49,AJ49,AI50,AJ50,AI51,AJ51,AI52,AJ52,AI53,AJ53,AI54,AJ54,AI55,AJ55,AI56,AJ56)</f>
        <v>0.61320648253901744</v>
      </c>
      <c r="AR59" s="74" t="s">
        <v>83</v>
      </c>
      <c r="AS59" s="17">
        <f>_xlfn.STDEV.P(AS3:AS56)</f>
        <v>24.220837063074612</v>
      </c>
      <c r="AT59" s="17">
        <f t="shared" ref="AT59:AV59" si="25">_xlfn.STDEV.P(AT3:AT56)</f>
        <v>22.479846807573779</v>
      </c>
      <c r="AU59" s="17">
        <f t="shared" si="25"/>
        <v>12.74307682588287</v>
      </c>
      <c r="AV59" s="10">
        <f t="shared" si="25"/>
        <v>16.519934817362</v>
      </c>
    </row>
    <row r="60" spans="1:56" ht="15.75" thickBot="1" x14ac:dyDescent="0.3">
      <c r="K60" s="16" t="s">
        <v>56</v>
      </c>
      <c r="L60" s="17">
        <f>_xlfn.STDEV.P(L3:L56)</f>
        <v>28.398996007866092</v>
      </c>
      <c r="M60" s="17">
        <f t="shared" ref="M60:O60" si="26">_xlfn.STDEV.P(M3:M56)</f>
        <v>32.242514124732146</v>
      </c>
      <c r="N60" s="17">
        <f t="shared" si="26"/>
        <v>27.665893997380419</v>
      </c>
      <c r="O60" s="10">
        <f t="shared" si="26"/>
        <v>37.320816591270031</v>
      </c>
      <c r="AF60" s="24" t="s">
        <v>78</v>
      </c>
      <c r="AG60" s="11"/>
      <c r="AH60" s="11">
        <f>_xlfn.STDEV.P(AG3,AH3,AG10,AH10,AG11,AG20,AH20,AH21,AG23,AH23,AG37,AH37)</f>
        <v>0.1696431600502562</v>
      </c>
      <c r="AI60" s="11"/>
      <c r="AJ60" s="9">
        <f>_xlfn.STDEV.P(AI3,AJ3,AJ9,AJ10,AI10,AJ11,AI20,AJ20,AJ21,AJ23,AI23,AI37,AJ37,AJ48,AJ19)</f>
        <v>7.6483798927929281E-2</v>
      </c>
    </row>
    <row r="61" spans="1:56" ht="15.75" thickBot="1" x14ac:dyDescent="0.3">
      <c r="AF61" s="16" t="s">
        <v>77</v>
      </c>
      <c r="AG61" s="17"/>
      <c r="AH61" s="17">
        <f>_xlfn.STDEV.P(AG4,AH4,AH5,AG6,AH6,AG7,AH7,AG8,AH8,AG9,AH9,AH11,AG12,AH12,AG13,AH13,AG14,AH14,AG15,AH15,AG16,AH16,AG17,AH17,AG18,AH18,AG19,AH19,AG21,AG22,AH22,AG24,AH24,AG25,AH25,AG26,AH26,AG27,AH27,AG28,AH28,AG29,AH29,AG30,AH30,AG31,AH31,AG32,AH32,AG33,AH33,AG34,AH34,AG35,AH35,AG36,AH36,AG38,AH38,AG39,AH39,AG40,AH40,AG41,AH41,AG42,AH42,AG43,AH43,AG44,AH44,AG45,AH45,AG46,AH46,AG47,AH47,AG48,AH48,AG49,AH49,AG50,AH50,AG51,AH51,AG52,AH52,AG54,AH53,AG53,AH54,AG55,AH55,AG56,AH56)</f>
        <v>0.30637442133044779</v>
      </c>
      <c r="AI61" s="17"/>
      <c r="AJ61" s="10">
        <f>_xlfn.STDEV.P(AI4,AJ4,AI5,AJ5,AI6,AJ6,AI7,AJ7,AI8,AJ8,AI9,AI11,AI12,AJ12,AI13,AJ13,AI14,AJ14,AI15,AJ15,AI16,AJ16,AI17,AJ17,AI18,AJ18,AI19,AI21,AI22,AJ22,AI24,AJ24,AI25,AJ25,AI26,AJ26,AI27,AJ27,AI28,AJ28,AI29,AJ29,AI30,AJ30,AI31,AJ31,AI32,AJ32,AI33,AJ33,AI34,AJ34,AI35,AJ35,AI36,AJ36,AI38,AJ38,AI48,AI39,AJ39,AI40,AJ40,AI41,AJ41,AI42,AJ42,AI43,AJ43,AI44,AJ44,AI45,AJ45,AI46,AJ46,AI47,AJ47,AI49,AJ49,AI50,AJ50,AI51,AJ51,AI52,AJ52,AI53,AJ53,AI54,AJ54,AI55,AJ55,AI56,AJ56)</f>
        <v>0.28251869379481775</v>
      </c>
    </row>
    <row r="143" spans="32:43" x14ac:dyDescent="0.25">
      <c r="AF143" s="5"/>
      <c r="AL143" s="5"/>
      <c r="AM143" s="5"/>
      <c r="AN143" s="5"/>
      <c r="AO143" s="5"/>
      <c r="AP143" s="5"/>
      <c r="AQ143" s="5"/>
    </row>
    <row r="144" spans="32:43" x14ac:dyDescent="0.25">
      <c r="AF144" s="5"/>
      <c r="AL144" s="5"/>
      <c r="AM144" s="5"/>
      <c r="AN144" s="5"/>
      <c r="AO144" s="5"/>
      <c r="AP144" s="5"/>
      <c r="AQ144" s="5"/>
    </row>
    <row r="145" spans="32:43" x14ac:dyDescent="0.25">
      <c r="AF145" s="5"/>
      <c r="AL145" s="5"/>
      <c r="AM145" s="5"/>
      <c r="AN145" s="5"/>
      <c r="AO145" s="5"/>
      <c r="AP145" s="5"/>
      <c r="AQ145" s="5"/>
    </row>
    <row r="146" spans="32:43" x14ac:dyDescent="0.25">
      <c r="AF146" s="5"/>
      <c r="AL146" s="5"/>
      <c r="AM146" s="5"/>
      <c r="AN146" s="5"/>
      <c r="AO146" s="5"/>
      <c r="AP146" s="5"/>
      <c r="AQ146" s="5"/>
    </row>
    <row r="147" spans="32:43" x14ac:dyDescent="0.25">
      <c r="AF147" s="5"/>
      <c r="AL147" s="5"/>
      <c r="AM147" s="5"/>
      <c r="AN147" s="5"/>
      <c r="AO147" s="5"/>
      <c r="AP147" s="5"/>
      <c r="AQ147" s="5"/>
    </row>
    <row r="148" spans="32:43" x14ac:dyDescent="0.25">
      <c r="AF148" s="5"/>
      <c r="AL148" s="5"/>
      <c r="AM148" s="5"/>
      <c r="AN148" s="5"/>
      <c r="AO148" s="5"/>
      <c r="AP148" s="5"/>
      <c r="AQ148" s="5"/>
    </row>
    <row r="149" spans="32:43" x14ac:dyDescent="0.25">
      <c r="AF149" s="5"/>
      <c r="AL149" s="5"/>
      <c r="AM149" s="5"/>
      <c r="AN149" s="5"/>
      <c r="AO149" s="5"/>
      <c r="AP149" s="5"/>
      <c r="AQ149" s="5"/>
    </row>
    <row r="150" spans="32:43" x14ac:dyDescent="0.25">
      <c r="AF150" s="5"/>
      <c r="AL150" s="5"/>
      <c r="AM150" s="5"/>
      <c r="AN150" s="5"/>
      <c r="AO150" s="5"/>
      <c r="AP150" s="5"/>
      <c r="AQ150" s="5"/>
    </row>
    <row r="151" spans="32:43" x14ac:dyDescent="0.25">
      <c r="AF151" s="5"/>
      <c r="AL151" s="5"/>
      <c r="AM151" s="5"/>
      <c r="AN151" s="5"/>
      <c r="AO151" s="5"/>
      <c r="AP151" s="5"/>
      <c r="AQ151" s="5"/>
    </row>
    <row r="152" spans="32:43" x14ac:dyDescent="0.25">
      <c r="AF152" s="5"/>
      <c r="AL152" s="5"/>
      <c r="AM152" s="5"/>
      <c r="AN152" s="5"/>
      <c r="AO152" s="5"/>
      <c r="AP152" s="5"/>
      <c r="AQ152" s="5"/>
    </row>
    <row r="153" spans="32:43" x14ac:dyDescent="0.25">
      <c r="AF153" s="5"/>
      <c r="AL153" s="5"/>
      <c r="AM153" s="5"/>
      <c r="AN153" s="5"/>
      <c r="AO153" s="5"/>
      <c r="AP153" s="5"/>
      <c r="AQ153" s="5"/>
    </row>
    <row r="154" spans="32:43" x14ac:dyDescent="0.25">
      <c r="AF154" s="5"/>
      <c r="AL154" s="5"/>
      <c r="AM154" s="5"/>
      <c r="AN154" s="5"/>
      <c r="AO154" s="5"/>
      <c r="AP154" s="5"/>
      <c r="AQ154" s="5"/>
    </row>
    <row r="155" spans="32:43" x14ac:dyDescent="0.25">
      <c r="AF155" s="5"/>
      <c r="AL155" s="5"/>
      <c r="AM155" s="5"/>
      <c r="AN155" s="5"/>
      <c r="AO155" s="5"/>
      <c r="AP155" s="5"/>
      <c r="AQ155" s="5"/>
    </row>
    <row r="156" spans="32:43" x14ac:dyDescent="0.25">
      <c r="AF156" s="5"/>
      <c r="AL156" s="5"/>
      <c r="AM156" s="5"/>
      <c r="AN156" s="5"/>
      <c r="AO156" s="5"/>
      <c r="AP156" s="5"/>
      <c r="AQ156" s="5"/>
    </row>
    <row r="157" spans="32:43" x14ac:dyDescent="0.25">
      <c r="AF157" s="5"/>
      <c r="AL157" s="5"/>
      <c r="AM157" s="5"/>
      <c r="AN157" s="5"/>
      <c r="AO157" s="5"/>
      <c r="AP157" s="5"/>
      <c r="AQ157" s="5"/>
    </row>
    <row r="158" spans="32:43" x14ac:dyDescent="0.25">
      <c r="AF158" s="5"/>
      <c r="AL158" s="5"/>
      <c r="AM158" s="5"/>
      <c r="AN158" s="5"/>
      <c r="AO158" s="5"/>
      <c r="AP158" s="5"/>
      <c r="AQ158" s="5"/>
    </row>
    <row r="159" spans="32:43" x14ac:dyDescent="0.25">
      <c r="AF159" s="5"/>
      <c r="AL159" s="5"/>
      <c r="AM159" s="5"/>
      <c r="AN159" s="5"/>
      <c r="AO159" s="5"/>
      <c r="AP159" s="5"/>
      <c r="AQ159" s="5"/>
    </row>
    <row r="160" spans="32:43" x14ac:dyDescent="0.25">
      <c r="AF160" s="5"/>
      <c r="AL160" s="5"/>
      <c r="AM160" s="5"/>
      <c r="AN160" s="5"/>
      <c r="AO160" s="5"/>
      <c r="AP160" s="5"/>
      <c r="AQ160" s="5"/>
    </row>
    <row r="161" spans="32:43" x14ac:dyDescent="0.25">
      <c r="AF161" s="5"/>
      <c r="AL161" s="5"/>
      <c r="AM161" s="5"/>
      <c r="AN161" s="5"/>
      <c r="AO161" s="5"/>
      <c r="AP161" s="5"/>
      <c r="AQ161" s="5"/>
    </row>
    <row r="162" spans="32:43" x14ac:dyDescent="0.25">
      <c r="AF162" s="5"/>
      <c r="AL162" s="5"/>
      <c r="AM162" s="5"/>
      <c r="AN162" s="5"/>
      <c r="AO162" s="5"/>
      <c r="AP162" s="5"/>
      <c r="AQ162" s="5"/>
    </row>
    <row r="163" spans="32:43" x14ac:dyDescent="0.25">
      <c r="AF163" s="5"/>
      <c r="AL163" s="5"/>
      <c r="AM163" s="5"/>
      <c r="AN163" s="5"/>
      <c r="AO163" s="5"/>
      <c r="AP163" s="5"/>
      <c r="AQ163" s="5"/>
    </row>
    <row r="164" spans="32:43" x14ac:dyDescent="0.25">
      <c r="AF164" s="5"/>
      <c r="AL164" s="5"/>
      <c r="AM164" s="5"/>
      <c r="AN164" s="5"/>
      <c r="AO164" s="5"/>
      <c r="AP164" s="5"/>
      <c r="AQ164" s="5"/>
    </row>
    <row r="165" spans="32:43" x14ac:dyDescent="0.25">
      <c r="AF165" s="5"/>
      <c r="AL165" s="5"/>
      <c r="AM165" s="5"/>
      <c r="AN165" s="5"/>
      <c r="AO165" s="5"/>
      <c r="AP165" s="5"/>
      <c r="AQ165" s="5"/>
    </row>
    <row r="166" spans="32:43" x14ac:dyDescent="0.25">
      <c r="AF166" s="5"/>
      <c r="AL166" s="5"/>
      <c r="AM166" s="5"/>
      <c r="AN166" s="5"/>
      <c r="AO166" s="5"/>
      <c r="AP166" s="5"/>
      <c r="AQ166" s="5"/>
    </row>
    <row r="167" spans="32:43" x14ac:dyDescent="0.25">
      <c r="AF167" s="5"/>
      <c r="AL167" s="5"/>
      <c r="AM167" s="5"/>
      <c r="AN167" s="5"/>
      <c r="AO167" s="5"/>
      <c r="AP167" s="5"/>
      <c r="AQ167" s="5"/>
    </row>
    <row r="168" spans="32:43" x14ac:dyDescent="0.25">
      <c r="AF168" s="5"/>
      <c r="AL168" s="5"/>
      <c r="AM168" s="5"/>
      <c r="AN168" s="5"/>
      <c r="AO168" s="5"/>
      <c r="AP168" s="5"/>
      <c r="AQ168" s="5"/>
    </row>
    <row r="169" spans="32:43" x14ac:dyDescent="0.25">
      <c r="AF169" s="5"/>
      <c r="AL169" s="5"/>
      <c r="AM169" s="5"/>
      <c r="AN169" s="5"/>
      <c r="AO169" s="5"/>
      <c r="AP169" s="5"/>
      <c r="AQ169" s="5"/>
    </row>
    <row r="170" spans="32:43" x14ac:dyDescent="0.25">
      <c r="AF170" s="5"/>
      <c r="AL170" s="5"/>
      <c r="AM170" s="5"/>
      <c r="AN170" s="5"/>
      <c r="AO170" s="5"/>
      <c r="AP170" s="5"/>
      <c r="AQ170" s="5"/>
    </row>
    <row r="171" spans="32:43" x14ac:dyDescent="0.25">
      <c r="AF171" s="5"/>
      <c r="AL171" s="5"/>
      <c r="AM171" s="5"/>
      <c r="AN171" s="5"/>
      <c r="AO171" s="5"/>
      <c r="AP171" s="5"/>
      <c r="AQ171" s="5"/>
    </row>
    <row r="172" spans="32:43" x14ac:dyDescent="0.25">
      <c r="AF172" s="5"/>
      <c r="AL172" s="5"/>
      <c r="AM172" s="5"/>
      <c r="AN172" s="5"/>
      <c r="AO172" s="5"/>
      <c r="AP172" s="5"/>
      <c r="AQ172" s="5"/>
    </row>
    <row r="173" spans="32:43" x14ac:dyDescent="0.25">
      <c r="AF173" s="5"/>
      <c r="AL173" s="5"/>
      <c r="AM173" s="5"/>
      <c r="AN173" s="5"/>
      <c r="AO173" s="5"/>
      <c r="AP173" s="5"/>
      <c r="AQ173" s="5"/>
    </row>
    <row r="174" spans="32:43" x14ac:dyDescent="0.25">
      <c r="AF174" s="5"/>
      <c r="AL174" s="5"/>
      <c r="AM174" s="5"/>
      <c r="AN174" s="5"/>
      <c r="AO174" s="5"/>
      <c r="AP174" s="5"/>
      <c r="AQ174" s="5"/>
    </row>
    <row r="175" spans="32:43" x14ac:dyDescent="0.25">
      <c r="AF175" s="5"/>
      <c r="AL175" s="5"/>
      <c r="AM175" s="5"/>
      <c r="AN175" s="5"/>
      <c r="AO175" s="5"/>
      <c r="AP175" s="5"/>
      <c r="AQ175" s="5"/>
    </row>
    <row r="176" spans="32:43" x14ac:dyDescent="0.25">
      <c r="AF176" s="5"/>
      <c r="AL176" s="5"/>
      <c r="AM176" s="5"/>
      <c r="AN176" s="5"/>
      <c r="AO176" s="5"/>
      <c r="AP176" s="5"/>
      <c r="AQ176" s="5"/>
    </row>
    <row r="177" spans="32:43" x14ac:dyDescent="0.25">
      <c r="AF177" s="5"/>
      <c r="AL177" s="5"/>
      <c r="AM177" s="5"/>
      <c r="AN177" s="5"/>
      <c r="AO177" s="5"/>
      <c r="AP177" s="5"/>
      <c r="AQ177" s="5"/>
    </row>
    <row r="178" spans="32:43" x14ac:dyDescent="0.25">
      <c r="AF178" s="5"/>
      <c r="AL178" s="5"/>
      <c r="AM178" s="5"/>
      <c r="AN178" s="5"/>
      <c r="AO178" s="5"/>
      <c r="AP178" s="5"/>
      <c r="AQ178" s="5"/>
    </row>
    <row r="179" spans="32:43" x14ac:dyDescent="0.25">
      <c r="AF179" s="5"/>
      <c r="AL179" s="5"/>
      <c r="AM179" s="5"/>
      <c r="AN179" s="5"/>
      <c r="AO179" s="5"/>
      <c r="AP179" s="5"/>
      <c r="AQ179" s="5"/>
    </row>
    <row r="180" spans="32:43" x14ac:dyDescent="0.25">
      <c r="AF180" s="5"/>
      <c r="AL180" s="5"/>
      <c r="AM180" s="5"/>
      <c r="AN180" s="5"/>
      <c r="AO180" s="5"/>
      <c r="AP180" s="5"/>
      <c r="AQ180" s="5"/>
    </row>
    <row r="181" spans="32:43" x14ac:dyDescent="0.25">
      <c r="AF181" s="5"/>
      <c r="AL181" s="5"/>
      <c r="AM181" s="5"/>
      <c r="AN181" s="5"/>
      <c r="AO181" s="5"/>
      <c r="AP181" s="5"/>
      <c r="AQ181" s="5"/>
    </row>
    <row r="182" spans="32:43" x14ac:dyDescent="0.25">
      <c r="AF182" s="5"/>
      <c r="AL182" s="5"/>
      <c r="AM182" s="5"/>
      <c r="AN182" s="5"/>
      <c r="AO182" s="5"/>
      <c r="AP182" s="5"/>
      <c r="AQ182" s="5"/>
    </row>
    <row r="183" spans="32:43" x14ac:dyDescent="0.25">
      <c r="AF183" s="5"/>
      <c r="AL183" s="5"/>
      <c r="AM183" s="5"/>
      <c r="AN183" s="5"/>
      <c r="AO183" s="5"/>
      <c r="AP183" s="5"/>
      <c r="AQ183" s="5"/>
    </row>
    <row r="184" spans="32:43" x14ac:dyDescent="0.25">
      <c r="AF184" s="5"/>
      <c r="AL184" s="5"/>
      <c r="AM184" s="5"/>
      <c r="AN184" s="5"/>
      <c r="AO184" s="5"/>
      <c r="AP184" s="5"/>
      <c r="AQ184" s="5"/>
    </row>
    <row r="185" spans="32:43" x14ac:dyDescent="0.25">
      <c r="AF185" s="5"/>
      <c r="AL185" s="5"/>
      <c r="AM185" s="5"/>
      <c r="AN185" s="5"/>
      <c r="AO185" s="5"/>
      <c r="AP185" s="5"/>
      <c r="AQ185" s="5"/>
    </row>
    <row r="186" spans="32:43" x14ac:dyDescent="0.25">
      <c r="AF186" s="5"/>
      <c r="AL186" s="5"/>
      <c r="AM186" s="5"/>
      <c r="AN186" s="5"/>
      <c r="AO186" s="5"/>
      <c r="AP186" s="5"/>
      <c r="AQ186" s="5"/>
    </row>
    <row r="187" spans="32:43" x14ac:dyDescent="0.25">
      <c r="AF187" s="5"/>
      <c r="AL187" s="5"/>
      <c r="AM187" s="5"/>
      <c r="AN187" s="5"/>
      <c r="AO187" s="5"/>
      <c r="AP187" s="5"/>
      <c r="AQ187" s="5"/>
    </row>
    <row r="188" spans="32:43" x14ac:dyDescent="0.25">
      <c r="AF188" s="5"/>
      <c r="AL188" s="5"/>
      <c r="AM188" s="5"/>
      <c r="AN188" s="5"/>
      <c r="AO188" s="5"/>
      <c r="AP188" s="5"/>
      <c r="AQ188" s="5"/>
    </row>
    <row r="189" spans="32:43" x14ac:dyDescent="0.25">
      <c r="AF189" s="5"/>
      <c r="AL189" s="5"/>
      <c r="AM189" s="5"/>
      <c r="AN189" s="5"/>
      <c r="AO189" s="5"/>
      <c r="AP189" s="5"/>
      <c r="AQ189" s="5"/>
    </row>
    <row r="190" spans="32:43" x14ac:dyDescent="0.25">
      <c r="AF190" s="5"/>
      <c r="AL190" s="5"/>
      <c r="AM190" s="5"/>
      <c r="AN190" s="5"/>
      <c r="AO190" s="5"/>
      <c r="AP190" s="5"/>
      <c r="AQ190" s="5"/>
    </row>
    <row r="191" spans="32:43" x14ac:dyDescent="0.25">
      <c r="AF191" s="5"/>
      <c r="AL191" s="5"/>
      <c r="AM191" s="5"/>
      <c r="AN191" s="5"/>
      <c r="AO191" s="5"/>
      <c r="AP191" s="5"/>
      <c r="AQ191" s="5"/>
    </row>
    <row r="192" spans="32:43" x14ac:dyDescent="0.25">
      <c r="AF192" s="5"/>
      <c r="AL192" s="5"/>
      <c r="AM192" s="5"/>
      <c r="AN192" s="5"/>
      <c r="AO192" s="5"/>
      <c r="AP192" s="5"/>
      <c r="AQ192" s="5"/>
    </row>
    <row r="193" spans="32:43" x14ac:dyDescent="0.25">
      <c r="AF193" s="5"/>
      <c r="AL193" s="5"/>
      <c r="AM193" s="5"/>
      <c r="AN193" s="5"/>
      <c r="AO193" s="5"/>
      <c r="AP193" s="5"/>
      <c r="AQ193" s="5"/>
    </row>
    <row r="194" spans="32:43" x14ac:dyDescent="0.25">
      <c r="AF194" s="5"/>
      <c r="AL194" s="5"/>
      <c r="AM194" s="5"/>
      <c r="AN194" s="5"/>
      <c r="AO194" s="5"/>
      <c r="AP194" s="5"/>
      <c r="AQ194" s="5"/>
    </row>
    <row r="195" spans="32:43" x14ac:dyDescent="0.25">
      <c r="AF195" s="5"/>
      <c r="AL195" s="5"/>
      <c r="AM195" s="5"/>
      <c r="AN195" s="5"/>
      <c r="AO195" s="5"/>
      <c r="AP195" s="5"/>
      <c r="AQ195" s="5"/>
    </row>
    <row r="196" spans="32:43" x14ac:dyDescent="0.25">
      <c r="AF196" s="5"/>
      <c r="AL196" s="5"/>
      <c r="AM196" s="5"/>
      <c r="AN196" s="5"/>
      <c r="AO196" s="5"/>
      <c r="AP196" s="5"/>
      <c r="AQ196" s="5"/>
    </row>
    <row r="197" spans="32:43" x14ac:dyDescent="0.25">
      <c r="AF197" s="5"/>
      <c r="AL197" s="5"/>
      <c r="AM197" s="5"/>
      <c r="AN197" s="5"/>
      <c r="AO197" s="5"/>
      <c r="AP197" s="5"/>
      <c r="AQ197" s="5"/>
    </row>
    <row r="198" spans="32:43" x14ac:dyDescent="0.25">
      <c r="AF198" s="5"/>
      <c r="AL198" s="5"/>
      <c r="AM198" s="5"/>
      <c r="AN198" s="5"/>
      <c r="AO198" s="5"/>
      <c r="AP198" s="5"/>
      <c r="AQ198" s="5"/>
    </row>
    <row r="199" spans="32:43" x14ac:dyDescent="0.25">
      <c r="AF199" s="5"/>
      <c r="AL199" s="5"/>
      <c r="AM199" s="5"/>
      <c r="AN199" s="5"/>
      <c r="AO199" s="5"/>
      <c r="AP199" s="5"/>
      <c r="AQ199" s="5"/>
    </row>
    <row r="200" spans="32:43" x14ac:dyDescent="0.25">
      <c r="AF200" s="5"/>
      <c r="AL200" s="5"/>
      <c r="AM200" s="5"/>
      <c r="AN200" s="5"/>
      <c r="AO200" s="5"/>
      <c r="AP200" s="5"/>
      <c r="AQ200" s="5"/>
    </row>
    <row r="201" spans="32:43" x14ac:dyDescent="0.25">
      <c r="AF201" s="5"/>
      <c r="AL201" s="5"/>
      <c r="AM201" s="5"/>
      <c r="AN201" s="5"/>
      <c r="AO201" s="5"/>
      <c r="AP201" s="5"/>
      <c r="AQ201" s="5"/>
    </row>
    <row r="202" spans="32:43" x14ac:dyDescent="0.25">
      <c r="AF202" s="5"/>
      <c r="AL202" s="5"/>
      <c r="AM202" s="5"/>
      <c r="AN202" s="5"/>
      <c r="AO202" s="5"/>
      <c r="AP202" s="5"/>
      <c r="AQ202" s="5"/>
    </row>
    <row r="203" spans="32:43" x14ac:dyDescent="0.25">
      <c r="AF203" s="5"/>
      <c r="AL203" s="5"/>
      <c r="AM203" s="5"/>
      <c r="AN203" s="5"/>
      <c r="AO203" s="5"/>
      <c r="AP203" s="5"/>
      <c r="AQ203" s="5"/>
    </row>
    <row r="204" spans="32:43" x14ac:dyDescent="0.25">
      <c r="AF204" s="5"/>
      <c r="AL204" s="5"/>
      <c r="AM204" s="5"/>
      <c r="AN204" s="5"/>
      <c r="AO204" s="5"/>
      <c r="AP204" s="5"/>
      <c r="AQ204" s="5"/>
    </row>
    <row r="205" spans="32:43" x14ac:dyDescent="0.25">
      <c r="AF205" s="5"/>
      <c r="AL205" s="5"/>
      <c r="AM205" s="5"/>
      <c r="AN205" s="5"/>
      <c r="AO205" s="5"/>
      <c r="AP205" s="5"/>
      <c r="AQ205" s="5"/>
    </row>
    <row r="206" spans="32:43" x14ac:dyDescent="0.25">
      <c r="AF206" s="5"/>
      <c r="AL206" s="5"/>
      <c r="AM206" s="5"/>
      <c r="AN206" s="5"/>
      <c r="AO206" s="5"/>
      <c r="AP206" s="5"/>
      <c r="AQ206" s="5"/>
    </row>
    <row r="207" spans="32:43" x14ac:dyDescent="0.25">
      <c r="AF207" s="5"/>
      <c r="AL207" s="5"/>
      <c r="AM207" s="5"/>
      <c r="AN207" s="5"/>
      <c r="AO207" s="5"/>
      <c r="AP207" s="5"/>
      <c r="AQ207" s="5"/>
    </row>
    <row r="208" spans="32:43" x14ac:dyDescent="0.25">
      <c r="AF208" s="5"/>
      <c r="AL208" s="5"/>
      <c r="AM208" s="5"/>
      <c r="AN208" s="5"/>
      <c r="AO208" s="5"/>
      <c r="AP208" s="5"/>
      <c r="AQ208" s="5"/>
    </row>
    <row r="209" spans="32:43" x14ac:dyDescent="0.25">
      <c r="AF209" s="5"/>
      <c r="AL209" s="5"/>
      <c r="AM209" s="5"/>
      <c r="AN209" s="5"/>
      <c r="AO209" s="5"/>
      <c r="AP209" s="5"/>
      <c r="AQ209" s="5"/>
    </row>
    <row r="210" spans="32:43" x14ac:dyDescent="0.25">
      <c r="AF210" s="5"/>
      <c r="AL210" s="5"/>
      <c r="AM210" s="5"/>
      <c r="AN210" s="5"/>
      <c r="AO210" s="5"/>
      <c r="AP210" s="5"/>
      <c r="AQ210" s="5"/>
    </row>
    <row r="211" spans="32:43" x14ac:dyDescent="0.25">
      <c r="AF211" s="5"/>
      <c r="AL211" s="5"/>
      <c r="AM211" s="5"/>
      <c r="AN211" s="5"/>
      <c r="AO211" s="5"/>
      <c r="AP211" s="5"/>
      <c r="AQ211" s="5"/>
    </row>
    <row r="212" spans="32:43" x14ac:dyDescent="0.25">
      <c r="AF212" s="5"/>
      <c r="AL212" s="5"/>
      <c r="AM212" s="5"/>
      <c r="AN212" s="5"/>
      <c r="AO212" s="5"/>
      <c r="AP212" s="5"/>
      <c r="AQ212" s="5"/>
    </row>
    <row r="213" spans="32:43" x14ac:dyDescent="0.25">
      <c r="AF213" s="5"/>
      <c r="AL213" s="5"/>
      <c r="AM213" s="5"/>
      <c r="AN213" s="5"/>
      <c r="AO213" s="5"/>
      <c r="AP213" s="5"/>
      <c r="AQ213" s="5"/>
    </row>
    <row r="214" spans="32:43" x14ac:dyDescent="0.25">
      <c r="AF214" s="5"/>
      <c r="AL214" s="5"/>
      <c r="AM214" s="5"/>
      <c r="AN214" s="5"/>
      <c r="AO214" s="5"/>
      <c r="AP214" s="5"/>
      <c r="AQ214" s="5"/>
    </row>
    <row r="215" spans="32:43" x14ac:dyDescent="0.25">
      <c r="AF215" s="5"/>
      <c r="AL215" s="5"/>
      <c r="AM215" s="5"/>
      <c r="AN215" s="5"/>
      <c r="AO215" s="5"/>
      <c r="AP215" s="5"/>
      <c r="AQ215" s="5"/>
    </row>
    <row r="216" spans="32:43" x14ac:dyDescent="0.25">
      <c r="AF216" s="5"/>
      <c r="AL216" s="5"/>
      <c r="AM216" s="5"/>
      <c r="AN216" s="5"/>
      <c r="AO216" s="5"/>
      <c r="AP216" s="5"/>
      <c r="AQ216" s="5"/>
    </row>
    <row r="217" spans="32:43" x14ac:dyDescent="0.25">
      <c r="AF217" s="5"/>
      <c r="AL217" s="5"/>
      <c r="AM217" s="5"/>
      <c r="AN217" s="5"/>
      <c r="AO217" s="5"/>
      <c r="AP217" s="5"/>
      <c r="AQ217" s="5"/>
    </row>
    <row r="218" spans="32:43" x14ac:dyDescent="0.25">
      <c r="AF218" s="5"/>
      <c r="AL218" s="5"/>
      <c r="AM218" s="5"/>
      <c r="AN218" s="5"/>
      <c r="AO218" s="5"/>
      <c r="AP218" s="5"/>
      <c r="AQ218" s="5"/>
    </row>
    <row r="219" spans="32:43" x14ac:dyDescent="0.25">
      <c r="AF219" s="5"/>
      <c r="AL219" s="5"/>
      <c r="AM219" s="5"/>
      <c r="AN219" s="5"/>
      <c r="AO219" s="5"/>
      <c r="AP219" s="5"/>
      <c r="AQ219" s="5"/>
    </row>
    <row r="220" spans="32:43" x14ac:dyDescent="0.25">
      <c r="AF220" s="5"/>
      <c r="AL220" s="5"/>
      <c r="AM220" s="5"/>
      <c r="AN220" s="5"/>
      <c r="AO220" s="5"/>
      <c r="AP220" s="5"/>
      <c r="AQ220" s="5"/>
    </row>
    <row r="221" spans="32:43" x14ac:dyDescent="0.25">
      <c r="AF221" s="5"/>
      <c r="AL221" s="5"/>
      <c r="AM221" s="5"/>
      <c r="AN221" s="5"/>
      <c r="AO221" s="5"/>
      <c r="AP221" s="5"/>
      <c r="AQ221" s="5"/>
    </row>
    <row r="222" spans="32:43" x14ac:dyDescent="0.25">
      <c r="AF222" s="5"/>
      <c r="AL222" s="5"/>
      <c r="AM222" s="5"/>
      <c r="AN222" s="5"/>
      <c r="AO222" s="5"/>
      <c r="AP222" s="5"/>
      <c r="AQ222" s="5"/>
    </row>
    <row r="223" spans="32:43" x14ac:dyDescent="0.25">
      <c r="AF223" s="5"/>
      <c r="AL223" s="5"/>
      <c r="AM223" s="5"/>
      <c r="AN223" s="5"/>
      <c r="AO223" s="5"/>
      <c r="AP223" s="5"/>
      <c r="AQ223" s="5"/>
    </row>
    <row r="224" spans="32:43" x14ac:dyDescent="0.25">
      <c r="AF224" s="5"/>
      <c r="AL224" s="5"/>
      <c r="AM224" s="5"/>
      <c r="AN224" s="5"/>
      <c r="AO224" s="5"/>
      <c r="AP224" s="5"/>
      <c r="AQ224" s="5"/>
    </row>
    <row r="225" spans="32:43" x14ac:dyDescent="0.25">
      <c r="AF225" s="5"/>
      <c r="AL225" s="5"/>
      <c r="AM225" s="5"/>
      <c r="AN225" s="5"/>
      <c r="AO225" s="5"/>
      <c r="AP225" s="5"/>
      <c r="AQ225" s="5"/>
    </row>
    <row r="226" spans="32:43" x14ac:dyDescent="0.25">
      <c r="AF226" s="5"/>
      <c r="AL226" s="5"/>
      <c r="AM226" s="5"/>
      <c r="AN226" s="5"/>
      <c r="AO226" s="5"/>
      <c r="AP226" s="5"/>
      <c r="AQ226" s="5"/>
    </row>
    <row r="227" spans="32:43" x14ac:dyDescent="0.25">
      <c r="AF227" s="5"/>
      <c r="AL227" s="5"/>
      <c r="AM227" s="5"/>
      <c r="AN227" s="5"/>
      <c r="AO227" s="5"/>
      <c r="AP227" s="5"/>
      <c r="AQ227" s="5"/>
    </row>
    <row r="228" spans="32:43" x14ac:dyDescent="0.25">
      <c r="AF228" s="5"/>
      <c r="AL228" s="5"/>
      <c r="AM228" s="5"/>
      <c r="AN228" s="5"/>
      <c r="AO228" s="5"/>
      <c r="AP228" s="5"/>
      <c r="AQ228" s="5"/>
    </row>
    <row r="229" spans="32:43" x14ac:dyDescent="0.25">
      <c r="AF229" s="5"/>
      <c r="AL229" s="5"/>
      <c r="AM229" s="5"/>
      <c r="AN229" s="5"/>
      <c r="AO229" s="5"/>
      <c r="AP229" s="5"/>
      <c r="AQ229" s="5"/>
    </row>
    <row r="230" spans="32:43" x14ac:dyDescent="0.25">
      <c r="AF230" s="5"/>
      <c r="AL230" s="5"/>
      <c r="AM230" s="5"/>
      <c r="AN230" s="5"/>
      <c r="AO230" s="5"/>
      <c r="AP230" s="5"/>
      <c r="AQ230" s="5"/>
    </row>
    <row r="231" spans="32:43" x14ac:dyDescent="0.25">
      <c r="AF231" s="5"/>
      <c r="AL231" s="5"/>
      <c r="AM231" s="5"/>
      <c r="AN231" s="5"/>
      <c r="AO231" s="5"/>
      <c r="AP231" s="5"/>
      <c r="AQ231" s="5"/>
    </row>
    <row r="232" spans="32:43" x14ac:dyDescent="0.25">
      <c r="AF232" s="5"/>
      <c r="AL232" s="5"/>
      <c r="AM232" s="5"/>
      <c r="AN232" s="5"/>
      <c r="AO232" s="5"/>
      <c r="AP232" s="5"/>
      <c r="AQ232" s="5"/>
    </row>
    <row r="233" spans="32:43" x14ac:dyDescent="0.25">
      <c r="AF233" s="5"/>
      <c r="AL233" s="5"/>
      <c r="AM233" s="5"/>
      <c r="AN233" s="5"/>
      <c r="AO233" s="5"/>
      <c r="AP233" s="5"/>
      <c r="AQ233" s="5"/>
    </row>
    <row r="234" spans="32:43" x14ac:dyDescent="0.25">
      <c r="AF234" s="5"/>
      <c r="AL234" s="5"/>
      <c r="AM234" s="5"/>
      <c r="AN234" s="5"/>
      <c r="AO234" s="5"/>
      <c r="AP234" s="5"/>
      <c r="AQ234" s="5"/>
    </row>
    <row r="235" spans="32:43" x14ac:dyDescent="0.25">
      <c r="AF235" s="5"/>
      <c r="AL235" s="5"/>
      <c r="AM235" s="5"/>
      <c r="AN235" s="5"/>
      <c r="AO235" s="5"/>
      <c r="AP235" s="5"/>
      <c r="AQ235" s="5"/>
    </row>
    <row r="236" spans="32:43" x14ac:dyDescent="0.25">
      <c r="AF236" s="5"/>
      <c r="AL236" s="5"/>
      <c r="AM236" s="5"/>
      <c r="AN236" s="5"/>
      <c r="AO236" s="5"/>
      <c r="AP236" s="5"/>
      <c r="AQ236" s="5"/>
    </row>
    <row r="237" spans="32:43" x14ac:dyDescent="0.25">
      <c r="AF237" s="5"/>
      <c r="AL237" s="5"/>
      <c r="AM237" s="5"/>
      <c r="AN237" s="5"/>
      <c r="AO237" s="5"/>
      <c r="AP237" s="5"/>
      <c r="AQ237" s="5"/>
    </row>
    <row r="238" spans="32:43" x14ac:dyDescent="0.25">
      <c r="AF238" s="5"/>
      <c r="AL238" s="5"/>
      <c r="AM238" s="5"/>
      <c r="AN238" s="5"/>
      <c r="AO238" s="5"/>
      <c r="AP238" s="5"/>
      <c r="AQ238" s="5"/>
    </row>
    <row r="239" spans="32:43" x14ac:dyDescent="0.25">
      <c r="AF239" s="5"/>
      <c r="AL239" s="5"/>
      <c r="AM239" s="5"/>
      <c r="AN239" s="5"/>
      <c r="AO239" s="5"/>
      <c r="AP239" s="5"/>
      <c r="AQ239" s="5"/>
    </row>
    <row r="240" spans="32:43" x14ac:dyDescent="0.25">
      <c r="AF240" s="5"/>
      <c r="AL240" s="5"/>
      <c r="AM240" s="5"/>
      <c r="AN240" s="5"/>
      <c r="AO240" s="5"/>
      <c r="AP240" s="5"/>
      <c r="AQ240" s="5"/>
    </row>
    <row r="241" spans="32:43" x14ac:dyDescent="0.25">
      <c r="AF241" s="5"/>
      <c r="AL241" s="5"/>
      <c r="AM241" s="5"/>
      <c r="AN241" s="5"/>
      <c r="AO241" s="5"/>
      <c r="AP241" s="5"/>
      <c r="AQ241" s="5"/>
    </row>
    <row r="242" spans="32:43" x14ac:dyDescent="0.25">
      <c r="AF242" s="5"/>
      <c r="AL242" s="5"/>
      <c r="AM242" s="5"/>
      <c r="AN242" s="5"/>
      <c r="AO242" s="5"/>
      <c r="AP242" s="5"/>
      <c r="AQ242" s="5"/>
    </row>
    <row r="243" spans="32:43" x14ac:dyDescent="0.25">
      <c r="AF243" s="5"/>
      <c r="AL243" s="5"/>
      <c r="AM243" s="5"/>
      <c r="AN243" s="5"/>
      <c r="AO243" s="5"/>
      <c r="AP243" s="5"/>
      <c r="AQ243" s="5"/>
    </row>
    <row r="244" spans="32:43" x14ac:dyDescent="0.25">
      <c r="AF244" s="5"/>
      <c r="AL244" s="5"/>
      <c r="AM244" s="5"/>
      <c r="AN244" s="5"/>
      <c r="AO244" s="5"/>
      <c r="AP244" s="5"/>
      <c r="AQ244" s="5"/>
    </row>
    <row r="245" spans="32:43" x14ac:dyDescent="0.25">
      <c r="AF245" s="5"/>
      <c r="AL245" s="5"/>
      <c r="AM245" s="5"/>
      <c r="AN245" s="5"/>
      <c r="AO245" s="5"/>
      <c r="AP245" s="5"/>
      <c r="AQ245" s="5"/>
    </row>
    <row r="246" spans="32:43" x14ac:dyDescent="0.25">
      <c r="AF246" s="5"/>
      <c r="AL246" s="5"/>
      <c r="AM246" s="5"/>
      <c r="AN246" s="5"/>
      <c r="AO246" s="5"/>
      <c r="AP246" s="5"/>
      <c r="AQ246" s="5"/>
    </row>
    <row r="247" spans="32:43" x14ac:dyDescent="0.25">
      <c r="AF247" s="5"/>
      <c r="AL247" s="5"/>
      <c r="AM247" s="5"/>
      <c r="AN247" s="5"/>
      <c r="AO247" s="5"/>
      <c r="AP247" s="5"/>
      <c r="AQ247" s="5"/>
    </row>
    <row r="248" spans="32:43" x14ac:dyDescent="0.25">
      <c r="AF248" s="5"/>
      <c r="AL248" s="5"/>
      <c r="AM248" s="5"/>
      <c r="AN248" s="5"/>
      <c r="AO248" s="5"/>
      <c r="AP248" s="5"/>
      <c r="AQ248" s="5"/>
    </row>
    <row r="249" spans="32:43" x14ac:dyDescent="0.25">
      <c r="AF249" s="5"/>
      <c r="AL249" s="5"/>
      <c r="AM249" s="5"/>
      <c r="AN249" s="5"/>
      <c r="AO249" s="5"/>
      <c r="AP249" s="5"/>
      <c r="AQ249" s="5"/>
    </row>
    <row r="250" spans="32:43" x14ac:dyDescent="0.25">
      <c r="AF250" s="5"/>
      <c r="AL250" s="5"/>
      <c r="AM250" s="5"/>
      <c r="AN250" s="5"/>
      <c r="AO250" s="5"/>
      <c r="AP250" s="5"/>
      <c r="AQ250" s="5"/>
    </row>
    <row r="251" spans="32:43" x14ac:dyDescent="0.25">
      <c r="AF251" s="5"/>
      <c r="AL251" s="5"/>
      <c r="AM251" s="5"/>
      <c r="AN251" s="5"/>
      <c r="AO251" s="5"/>
      <c r="AP251" s="5"/>
      <c r="AQ251" s="5"/>
    </row>
    <row r="252" spans="32:43" x14ac:dyDescent="0.25">
      <c r="AF252" s="5"/>
      <c r="AL252" s="5"/>
      <c r="AM252" s="5"/>
      <c r="AN252" s="5"/>
      <c r="AO252" s="5"/>
      <c r="AP252" s="5"/>
      <c r="AQ252" s="5"/>
    </row>
    <row r="253" spans="32:43" x14ac:dyDescent="0.25">
      <c r="AF253" s="5"/>
      <c r="AL253" s="5"/>
      <c r="AM253" s="5"/>
      <c r="AN253" s="5"/>
      <c r="AO253" s="5"/>
      <c r="AP253" s="5"/>
      <c r="AQ253" s="5"/>
    </row>
    <row r="254" spans="32:43" x14ac:dyDescent="0.25">
      <c r="AF254" s="5"/>
      <c r="AL254" s="5"/>
      <c r="AM254" s="5"/>
      <c r="AN254" s="5"/>
      <c r="AO254" s="5"/>
      <c r="AP254" s="5"/>
      <c r="AQ254" s="5"/>
    </row>
    <row r="255" spans="32:43" x14ac:dyDescent="0.25">
      <c r="AF255" s="5"/>
      <c r="AL255" s="5"/>
      <c r="AM255" s="5"/>
      <c r="AN255" s="5"/>
      <c r="AO255" s="5"/>
      <c r="AP255" s="5"/>
      <c r="AQ255" s="5"/>
    </row>
    <row r="256" spans="32:43" x14ac:dyDescent="0.25">
      <c r="AF256" s="5"/>
      <c r="AL256" s="5"/>
      <c r="AM256" s="5"/>
      <c r="AN256" s="5"/>
      <c r="AO256" s="5"/>
      <c r="AP256" s="5"/>
      <c r="AQ256" s="5"/>
    </row>
    <row r="257" spans="32:43" x14ac:dyDescent="0.25">
      <c r="AF257" s="5"/>
      <c r="AL257" s="5"/>
      <c r="AM257" s="5"/>
      <c r="AN257" s="5"/>
      <c r="AO257" s="5"/>
      <c r="AP257" s="5"/>
      <c r="AQ257" s="5"/>
    </row>
    <row r="258" spans="32:43" x14ac:dyDescent="0.25">
      <c r="AF258" s="5"/>
      <c r="AL258" s="5"/>
      <c r="AM258" s="5"/>
      <c r="AN258" s="5"/>
      <c r="AO258" s="5"/>
      <c r="AP258" s="5"/>
      <c r="AQ258" s="5"/>
    </row>
    <row r="259" spans="32:43" x14ac:dyDescent="0.25">
      <c r="AF259" s="5"/>
      <c r="AL259" s="5"/>
      <c r="AM259" s="5"/>
      <c r="AN259" s="5"/>
      <c r="AO259" s="5"/>
      <c r="AP259" s="5"/>
      <c r="AQ259" s="5"/>
    </row>
    <row r="260" spans="32:43" x14ac:dyDescent="0.25">
      <c r="AF260" s="5"/>
      <c r="AL260" s="5"/>
      <c r="AM260" s="5"/>
      <c r="AN260" s="5"/>
      <c r="AO260" s="5"/>
      <c r="AP260" s="5"/>
      <c r="AQ260" s="5"/>
    </row>
    <row r="261" spans="32:43" x14ac:dyDescent="0.25">
      <c r="AF261" s="5"/>
      <c r="AL261" s="5"/>
      <c r="AM261" s="5"/>
      <c r="AN261" s="5"/>
      <c r="AO261" s="5"/>
      <c r="AP261" s="5"/>
      <c r="AQ261" s="5"/>
    </row>
    <row r="262" spans="32:43" x14ac:dyDescent="0.25">
      <c r="AF262" s="5"/>
      <c r="AL262" s="5"/>
      <c r="AM262" s="5"/>
      <c r="AN262" s="5"/>
      <c r="AO262" s="5"/>
      <c r="AP262" s="5"/>
      <c r="AQ262" s="5"/>
    </row>
    <row r="263" spans="32:43" x14ac:dyDescent="0.25">
      <c r="AF263" s="5"/>
      <c r="AL263" s="5"/>
      <c r="AM263" s="5"/>
      <c r="AN263" s="5"/>
      <c r="AO263" s="5"/>
      <c r="AP263" s="5"/>
      <c r="AQ263" s="5"/>
    </row>
    <row r="264" spans="32:43" x14ac:dyDescent="0.25">
      <c r="AF264" s="5"/>
      <c r="AL264" s="5"/>
      <c r="AM264" s="5"/>
      <c r="AN264" s="5"/>
      <c r="AO264" s="5"/>
      <c r="AP264" s="5"/>
      <c r="AQ264" s="5"/>
    </row>
    <row r="265" spans="32:43" x14ac:dyDescent="0.25">
      <c r="AF265" s="5"/>
      <c r="AL265" s="5"/>
      <c r="AM265" s="5"/>
      <c r="AN265" s="5"/>
      <c r="AO265" s="5"/>
      <c r="AP265" s="5"/>
      <c r="AQ265" s="5"/>
    </row>
    <row r="266" spans="32:43" x14ac:dyDescent="0.25">
      <c r="AF266" s="5"/>
      <c r="AL266" s="5"/>
      <c r="AM266" s="5"/>
      <c r="AN266" s="5"/>
      <c r="AO266" s="5"/>
      <c r="AP266" s="5"/>
      <c r="AQ266" s="5"/>
    </row>
    <row r="267" spans="32:43" x14ac:dyDescent="0.25">
      <c r="AF267" s="5"/>
      <c r="AL267" s="5"/>
      <c r="AM267" s="5"/>
      <c r="AN267" s="5"/>
      <c r="AO267" s="5"/>
      <c r="AP267" s="5"/>
      <c r="AQ267" s="5"/>
    </row>
    <row r="268" spans="32:43" x14ac:dyDescent="0.25">
      <c r="AF268" s="5"/>
      <c r="AL268" s="5"/>
      <c r="AM268" s="5"/>
      <c r="AN268" s="5"/>
      <c r="AO268" s="5"/>
      <c r="AP268" s="5"/>
      <c r="AQ268" s="5"/>
    </row>
    <row r="269" spans="32:43" x14ac:dyDescent="0.25">
      <c r="AF269" s="5"/>
      <c r="AL269" s="5"/>
      <c r="AM269" s="5"/>
      <c r="AN269" s="5"/>
      <c r="AO269" s="5"/>
      <c r="AP269" s="5"/>
      <c r="AQ269" s="5"/>
    </row>
    <row r="270" spans="32:43" x14ac:dyDescent="0.25">
      <c r="AF270" s="5"/>
      <c r="AL270" s="5"/>
      <c r="AM270" s="5"/>
      <c r="AN270" s="5"/>
      <c r="AO270" s="5"/>
      <c r="AP270" s="5"/>
      <c r="AQ270" s="5"/>
    </row>
    <row r="271" spans="32:43" x14ac:dyDescent="0.25">
      <c r="AF271" s="5"/>
      <c r="AL271" s="5"/>
      <c r="AM271" s="5"/>
      <c r="AN271" s="5"/>
      <c r="AO271" s="5"/>
      <c r="AP271" s="5"/>
      <c r="AQ271" s="5"/>
    </row>
    <row r="272" spans="32:43" x14ac:dyDescent="0.25">
      <c r="AF272" s="5"/>
      <c r="AL272" s="5"/>
      <c r="AM272" s="5"/>
      <c r="AN272" s="5"/>
      <c r="AO272" s="5"/>
      <c r="AP272" s="5"/>
      <c r="AQ272" s="5"/>
    </row>
    <row r="273" spans="32:43" x14ac:dyDescent="0.25">
      <c r="AF273" s="5"/>
      <c r="AL273" s="5"/>
      <c r="AM273" s="5"/>
      <c r="AN273" s="5"/>
      <c r="AO273" s="5"/>
      <c r="AP273" s="5"/>
      <c r="AQ273" s="5"/>
    </row>
    <row r="285" spans="32:43" x14ac:dyDescent="0.25">
      <c r="AG285"/>
      <c r="AH285"/>
      <c r="AI285"/>
      <c r="AJ285"/>
      <c r="AK285"/>
    </row>
    <row r="286" spans="32:43" x14ac:dyDescent="0.25">
      <c r="AG286"/>
      <c r="AH286"/>
      <c r="AI286"/>
      <c r="AJ286"/>
      <c r="AK286"/>
    </row>
    <row r="287" spans="32:43" x14ac:dyDescent="0.25">
      <c r="AG287"/>
      <c r="AH287"/>
      <c r="AI287"/>
      <c r="AJ287"/>
      <c r="AK287"/>
    </row>
    <row r="288" spans="32:43" x14ac:dyDescent="0.25">
      <c r="AG288"/>
      <c r="AH288"/>
      <c r="AI288"/>
      <c r="AJ288"/>
      <c r="AK288"/>
    </row>
    <row r="289" spans="33:37" x14ac:dyDescent="0.25">
      <c r="AG289"/>
      <c r="AH289"/>
      <c r="AI289"/>
      <c r="AJ289"/>
      <c r="AK289"/>
    </row>
    <row r="290" spans="33:37" x14ac:dyDescent="0.25">
      <c r="AG290"/>
      <c r="AH290"/>
      <c r="AI290"/>
      <c r="AJ290"/>
      <c r="AK290"/>
    </row>
    <row r="291" spans="33:37" x14ac:dyDescent="0.25">
      <c r="AG291"/>
      <c r="AH291"/>
      <c r="AI291"/>
      <c r="AJ291"/>
      <c r="AK291"/>
    </row>
    <row r="292" spans="33:37" x14ac:dyDescent="0.25">
      <c r="AG292"/>
      <c r="AH292"/>
      <c r="AI292"/>
      <c r="AJ292"/>
      <c r="AK292"/>
    </row>
    <row r="293" spans="33:37" x14ac:dyDescent="0.25">
      <c r="AG293"/>
      <c r="AH293"/>
      <c r="AI293"/>
      <c r="AJ293"/>
      <c r="AK293"/>
    </row>
    <row r="294" spans="33:37" x14ac:dyDescent="0.25">
      <c r="AG294"/>
      <c r="AH294"/>
      <c r="AI294"/>
      <c r="AJ294"/>
      <c r="AK294"/>
    </row>
    <row r="295" spans="33:37" x14ac:dyDescent="0.25">
      <c r="AG295"/>
      <c r="AH295"/>
      <c r="AI295"/>
      <c r="AJ295"/>
      <c r="AK295"/>
    </row>
    <row r="296" spans="33:37" x14ac:dyDescent="0.25">
      <c r="AG296"/>
      <c r="AH296"/>
      <c r="AI296"/>
      <c r="AJ296"/>
      <c r="AK296"/>
    </row>
    <row r="297" spans="33:37" x14ac:dyDescent="0.25">
      <c r="AG297"/>
      <c r="AH297"/>
      <c r="AI297"/>
      <c r="AJ297"/>
      <c r="AK297"/>
    </row>
    <row r="298" spans="33:37" x14ac:dyDescent="0.25">
      <c r="AG298"/>
      <c r="AH298"/>
      <c r="AI298"/>
      <c r="AJ298"/>
      <c r="AK298"/>
    </row>
    <row r="299" spans="33:37" x14ac:dyDescent="0.25">
      <c r="AG299"/>
      <c r="AH299"/>
      <c r="AI299"/>
      <c r="AJ299"/>
      <c r="AK299"/>
    </row>
    <row r="300" spans="33:37" x14ac:dyDescent="0.25">
      <c r="AG300"/>
      <c r="AH300"/>
      <c r="AI300"/>
      <c r="AJ300"/>
      <c r="AK300"/>
    </row>
    <row r="301" spans="33:37" x14ac:dyDescent="0.25">
      <c r="AG301"/>
      <c r="AH301"/>
      <c r="AI301"/>
      <c r="AJ301"/>
      <c r="AK301"/>
    </row>
    <row r="302" spans="33:37" x14ac:dyDescent="0.25">
      <c r="AG302"/>
      <c r="AH302"/>
      <c r="AI302"/>
      <c r="AJ302"/>
      <c r="AK302"/>
    </row>
    <row r="303" spans="33:37" x14ac:dyDescent="0.25">
      <c r="AG303"/>
      <c r="AH303"/>
      <c r="AI303"/>
      <c r="AJ303"/>
      <c r="AK303"/>
    </row>
    <row r="304" spans="33:37" x14ac:dyDescent="0.25">
      <c r="AG304"/>
      <c r="AH304"/>
      <c r="AI304"/>
      <c r="AJ304"/>
      <c r="AK304"/>
    </row>
    <row r="305" spans="33:37" x14ac:dyDescent="0.25">
      <c r="AG305"/>
      <c r="AH305"/>
      <c r="AI305"/>
      <c r="AJ305"/>
      <c r="AK305"/>
    </row>
    <row r="306" spans="33:37" x14ac:dyDescent="0.25">
      <c r="AG306"/>
      <c r="AH306"/>
      <c r="AI306"/>
      <c r="AJ306"/>
      <c r="AK306"/>
    </row>
    <row r="307" spans="33:37" x14ac:dyDescent="0.25">
      <c r="AG307"/>
      <c r="AH307"/>
      <c r="AI307"/>
      <c r="AJ307"/>
      <c r="AK307"/>
    </row>
    <row r="308" spans="33:37" x14ac:dyDescent="0.25">
      <c r="AG308"/>
      <c r="AH308"/>
      <c r="AI308"/>
      <c r="AJ308"/>
      <c r="AK308"/>
    </row>
    <row r="309" spans="33:37" x14ac:dyDescent="0.25">
      <c r="AG309"/>
      <c r="AH309"/>
      <c r="AI309"/>
      <c r="AJ309"/>
      <c r="AK309"/>
    </row>
    <row r="310" spans="33:37" x14ac:dyDescent="0.25">
      <c r="AG310"/>
      <c r="AH310"/>
      <c r="AI310"/>
      <c r="AJ310"/>
      <c r="AK310"/>
    </row>
    <row r="311" spans="33:37" x14ac:dyDescent="0.25">
      <c r="AG311"/>
      <c r="AH311"/>
      <c r="AI311"/>
      <c r="AJ311"/>
      <c r="AK311"/>
    </row>
    <row r="312" spans="33:37" x14ac:dyDescent="0.25">
      <c r="AG312"/>
      <c r="AH312"/>
      <c r="AI312"/>
      <c r="AJ312"/>
      <c r="AK312"/>
    </row>
    <row r="313" spans="33:37" x14ac:dyDescent="0.25">
      <c r="AG313"/>
      <c r="AH313"/>
      <c r="AI313"/>
      <c r="AJ313"/>
      <c r="AK313"/>
    </row>
    <row r="314" spans="33:37" x14ac:dyDescent="0.25">
      <c r="AG314"/>
      <c r="AH314"/>
      <c r="AI314"/>
      <c r="AJ314"/>
      <c r="AK314"/>
    </row>
    <row r="315" spans="33:37" x14ac:dyDescent="0.25">
      <c r="AG315"/>
      <c r="AH315"/>
      <c r="AI315"/>
      <c r="AJ315"/>
      <c r="AK315"/>
    </row>
    <row r="316" spans="33:37" x14ac:dyDescent="0.25">
      <c r="AG316"/>
      <c r="AH316"/>
      <c r="AI316"/>
      <c r="AJ316"/>
      <c r="AK316"/>
    </row>
    <row r="317" spans="33:37" x14ac:dyDescent="0.25">
      <c r="AG317"/>
      <c r="AH317"/>
      <c r="AI317"/>
      <c r="AJ317"/>
      <c r="AK317"/>
    </row>
    <row r="318" spans="33:37" x14ac:dyDescent="0.25">
      <c r="AG318"/>
      <c r="AH318"/>
      <c r="AI318"/>
      <c r="AJ318"/>
      <c r="AK318"/>
    </row>
    <row r="319" spans="33:37" x14ac:dyDescent="0.25">
      <c r="AG319"/>
      <c r="AH319"/>
      <c r="AI319"/>
      <c r="AJ319"/>
      <c r="AK319"/>
    </row>
    <row r="320" spans="33:37" x14ac:dyDescent="0.25">
      <c r="AG320"/>
      <c r="AH320"/>
      <c r="AI320"/>
      <c r="AJ320"/>
      <c r="AK320"/>
    </row>
    <row r="321" spans="33:37" x14ac:dyDescent="0.25">
      <c r="AG321"/>
      <c r="AH321"/>
      <c r="AI321"/>
      <c r="AJ321"/>
      <c r="AK321"/>
    </row>
    <row r="322" spans="33:37" x14ac:dyDescent="0.25">
      <c r="AG322"/>
      <c r="AH322"/>
      <c r="AI322"/>
      <c r="AJ322"/>
      <c r="AK322"/>
    </row>
    <row r="323" spans="33:37" x14ac:dyDescent="0.25">
      <c r="AG323"/>
      <c r="AH323"/>
      <c r="AI323"/>
      <c r="AJ323"/>
      <c r="AK323"/>
    </row>
    <row r="324" spans="33:37" x14ac:dyDescent="0.25">
      <c r="AG324"/>
      <c r="AH324"/>
      <c r="AI324"/>
      <c r="AJ324"/>
      <c r="AK324"/>
    </row>
    <row r="325" spans="33:37" x14ac:dyDescent="0.25">
      <c r="AG325"/>
      <c r="AH325"/>
      <c r="AI325"/>
      <c r="AJ325"/>
      <c r="AK325"/>
    </row>
    <row r="326" spans="33:37" x14ac:dyDescent="0.25">
      <c r="AG326"/>
      <c r="AH326"/>
      <c r="AI326"/>
      <c r="AJ326"/>
      <c r="AK326"/>
    </row>
    <row r="327" spans="33:37" x14ac:dyDescent="0.25">
      <c r="AG327"/>
      <c r="AH327"/>
      <c r="AI327"/>
      <c r="AJ327"/>
      <c r="AK327"/>
    </row>
    <row r="328" spans="33:37" x14ac:dyDescent="0.25">
      <c r="AG328"/>
      <c r="AH328"/>
      <c r="AI328"/>
      <c r="AJ328"/>
      <c r="AK328"/>
    </row>
    <row r="329" spans="33:37" x14ac:dyDescent="0.25">
      <c r="AG329"/>
      <c r="AH329"/>
      <c r="AI329"/>
      <c r="AJ329"/>
      <c r="AK329"/>
    </row>
    <row r="330" spans="33:37" x14ac:dyDescent="0.25">
      <c r="AG330"/>
      <c r="AH330"/>
      <c r="AI330"/>
      <c r="AJ330"/>
      <c r="AK330"/>
    </row>
    <row r="331" spans="33:37" x14ac:dyDescent="0.25">
      <c r="AG331"/>
      <c r="AH331"/>
      <c r="AI331"/>
      <c r="AJ331"/>
      <c r="AK331"/>
    </row>
    <row r="332" spans="33:37" x14ac:dyDescent="0.25">
      <c r="AG332"/>
      <c r="AH332"/>
      <c r="AI332"/>
      <c r="AJ332"/>
      <c r="AK332"/>
    </row>
    <row r="333" spans="33:37" x14ac:dyDescent="0.25">
      <c r="AG333"/>
      <c r="AH333"/>
      <c r="AI333"/>
      <c r="AJ333"/>
      <c r="AK333"/>
    </row>
    <row r="334" spans="33:37" x14ac:dyDescent="0.25">
      <c r="AG334"/>
      <c r="AH334"/>
      <c r="AI334"/>
      <c r="AJ334"/>
      <c r="AK334"/>
    </row>
    <row r="335" spans="33:37" x14ac:dyDescent="0.25">
      <c r="AG335"/>
      <c r="AH335"/>
      <c r="AI335"/>
      <c r="AJ335"/>
      <c r="AK335"/>
    </row>
    <row r="336" spans="33:37" x14ac:dyDescent="0.25">
      <c r="AG336"/>
      <c r="AH336"/>
      <c r="AI336"/>
      <c r="AJ336"/>
      <c r="AK336"/>
    </row>
    <row r="337" spans="33:37" x14ac:dyDescent="0.25">
      <c r="AG337"/>
      <c r="AH337"/>
      <c r="AI337"/>
      <c r="AJ337"/>
      <c r="AK337"/>
    </row>
    <row r="338" spans="33:37" x14ac:dyDescent="0.25">
      <c r="AG338"/>
      <c r="AH338"/>
      <c r="AI338"/>
      <c r="AJ338"/>
      <c r="AK338"/>
    </row>
    <row r="339" spans="33:37" x14ac:dyDescent="0.25">
      <c r="AG339"/>
      <c r="AH339"/>
      <c r="AI339"/>
      <c r="AJ339"/>
      <c r="AK339"/>
    </row>
    <row r="340" spans="33:37" x14ac:dyDescent="0.25">
      <c r="AG340"/>
      <c r="AH340"/>
      <c r="AI340"/>
      <c r="AJ340"/>
      <c r="AK340"/>
    </row>
    <row r="341" spans="33:37" x14ac:dyDescent="0.25">
      <c r="AG341"/>
      <c r="AH341"/>
      <c r="AI341"/>
      <c r="AJ341"/>
      <c r="AK341"/>
    </row>
    <row r="342" spans="33:37" x14ac:dyDescent="0.25">
      <c r="AG342"/>
      <c r="AH342"/>
      <c r="AI342"/>
      <c r="AJ342"/>
      <c r="AK342"/>
    </row>
    <row r="343" spans="33:37" x14ac:dyDescent="0.25">
      <c r="AG343"/>
      <c r="AH343"/>
      <c r="AI343"/>
      <c r="AJ343"/>
      <c r="AK343"/>
    </row>
    <row r="344" spans="33:37" x14ac:dyDescent="0.25">
      <c r="AG344"/>
      <c r="AH344"/>
      <c r="AI344"/>
      <c r="AJ344"/>
      <c r="AK344"/>
    </row>
    <row r="356" spans="32:44" x14ac:dyDescent="0.25">
      <c r="AF356" s="5"/>
      <c r="AL356" s="5"/>
      <c r="AM356" s="5"/>
      <c r="AN356" s="5"/>
      <c r="AO356" s="5"/>
      <c r="AP356" s="5"/>
      <c r="AQ356" s="5"/>
      <c r="AR356" s="5"/>
    </row>
    <row r="357" spans="32:44" x14ac:dyDescent="0.25">
      <c r="AF357" s="5"/>
      <c r="AL357" s="5"/>
      <c r="AM357" s="5"/>
      <c r="AN357" s="5"/>
      <c r="AO357" s="5"/>
      <c r="AP357" s="5"/>
      <c r="AQ357" s="5"/>
      <c r="AR357" s="5"/>
    </row>
    <row r="358" spans="32:44" x14ac:dyDescent="0.25">
      <c r="AF358" s="5"/>
      <c r="AL358" s="5"/>
      <c r="AM358" s="5"/>
      <c r="AN358" s="5"/>
      <c r="AO358" s="5"/>
      <c r="AP358" s="5"/>
      <c r="AQ358" s="5"/>
      <c r="AR358" s="5"/>
    </row>
    <row r="359" spans="32:44" x14ac:dyDescent="0.25">
      <c r="AF359" s="5"/>
      <c r="AL359" s="5"/>
      <c r="AM359" s="5"/>
      <c r="AN359" s="5"/>
      <c r="AO359" s="5"/>
      <c r="AP359" s="5"/>
      <c r="AQ359" s="5"/>
      <c r="AR359" s="5"/>
    </row>
    <row r="360" spans="32:44" x14ac:dyDescent="0.25">
      <c r="AF360" s="5"/>
      <c r="AL360" s="5"/>
      <c r="AM360" s="5"/>
      <c r="AN360" s="5"/>
      <c r="AO360" s="5"/>
      <c r="AP360" s="5"/>
      <c r="AQ360" s="5"/>
      <c r="AR360" s="5"/>
    </row>
    <row r="361" spans="32:44" x14ac:dyDescent="0.25">
      <c r="AF361" s="5"/>
      <c r="AL361" s="5"/>
      <c r="AM361" s="5"/>
      <c r="AN361" s="5"/>
      <c r="AO361" s="5"/>
      <c r="AP361" s="5"/>
      <c r="AQ361" s="5"/>
      <c r="AR361" s="5"/>
    </row>
    <row r="362" spans="32:44" x14ac:dyDescent="0.25">
      <c r="AF362" s="5"/>
      <c r="AL362" s="5"/>
      <c r="AM362" s="5"/>
      <c r="AN362" s="5"/>
      <c r="AO362" s="5"/>
      <c r="AP362" s="5"/>
      <c r="AQ362" s="5"/>
      <c r="AR362" s="5"/>
    </row>
    <row r="363" spans="32:44" x14ac:dyDescent="0.25">
      <c r="AF363" s="5"/>
      <c r="AL363" s="5"/>
      <c r="AM363" s="5"/>
      <c r="AN363" s="5"/>
      <c r="AO363" s="5"/>
      <c r="AP363" s="5"/>
      <c r="AQ363" s="5"/>
      <c r="AR363" s="5"/>
    </row>
    <row r="364" spans="32:44" x14ac:dyDescent="0.25">
      <c r="AF364" s="5"/>
      <c r="AL364" s="5"/>
      <c r="AM364" s="5"/>
      <c r="AN364" s="5"/>
      <c r="AO364" s="5"/>
      <c r="AP364" s="5"/>
      <c r="AQ364" s="5"/>
      <c r="AR364" s="5"/>
    </row>
    <row r="365" spans="32:44" x14ac:dyDescent="0.25">
      <c r="AF365" s="5"/>
      <c r="AL365" s="5"/>
      <c r="AM365" s="5"/>
      <c r="AN365" s="5"/>
      <c r="AO365" s="5"/>
      <c r="AP365" s="5"/>
      <c r="AQ365" s="5"/>
      <c r="AR365" s="5"/>
    </row>
    <row r="366" spans="32:44" x14ac:dyDescent="0.25">
      <c r="AF366" s="5"/>
      <c r="AL366" s="5"/>
      <c r="AM366" s="5"/>
      <c r="AN366" s="5"/>
      <c r="AO366" s="5"/>
      <c r="AP366" s="5"/>
      <c r="AQ366" s="5"/>
      <c r="AR366" s="5"/>
    </row>
    <row r="367" spans="32:44" x14ac:dyDescent="0.25">
      <c r="AF367" s="5"/>
      <c r="AL367" s="5"/>
      <c r="AM367" s="5"/>
      <c r="AN367" s="5"/>
      <c r="AO367" s="5"/>
      <c r="AP367" s="5"/>
      <c r="AQ367" s="5"/>
      <c r="AR367" s="5"/>
    </row>
    <row r="368" spans="32:44" x14ac:dyDescent="0.25">
      <c r="AF368" s="5"/>
      <c r="AL368" s="5"/>
      <c r="AM368" s="5"/>
      <c r="AN368" s="5"/>
      <c r="AO368" s="5"/>
      <c r="AP368" s="5"/>
      <c r="AQ368" s="5"/>
      <c r="AR368" s="5"/>
    </row>
    <row r="369" spans="32:44" x14ac:dyDescent="0.25">
      <c r="AF369" s="5"/>
      <c r="AL369" s="5"/>
      <c r="AM369" s="5"/>
      <c r="AN369" s="5"/>
      <c r="AO369" s="5"/>
      <c r="AP369" s="5"/>
      <c r="AQ369" s="5"/>
      <c r="AR369" s="5"/>
    </row>
    <row r="370" spans="32:44" x14ac:dyDescent="0.25">
      <c r="AF370" s="5"/>
      <c r="AL370" s="5"/>
      <c r="AM370" s="5"/>
      <c r="AN370" s="5"/>
      <c r="AO370" s="5"/>
      <c r="AP370" s="5"/>
      <c r="AQ370" s="5"/>
      <c r="AR370" s="5"/>
    </row>
    <row r="371" spans="32:44" x14ac:dyDescent="0.25">
      <c r="AF371" s="5"/>
      <c r="AL371" s="5"/>
      <c r="AM371" s="5"/>
      <c r="AN371" s="5"/>
      <c r="AO371" s="5"/>
      <c r="AP371" s="5"/>
      <c r="AQ371" s="5"/>
      <c r="AR371" s="5"/>
    </row>
    <row r="372" spans="32:44" x14ac:dyDescent="0.25">
      <c r="AF372" s="5"/>
      <c r="AL372" s="5"/>
      <c r="AM372" s="5"/>
      <c r="AN372" s="5"/>
      <c r="AO372" s="5"/>
      <c r="AP372" s="5"/>
      <c r="AQ372" s="5"/>
      <c r="AR372" s="5"/>
    </row>
    <row r="373" spans="32:44" x14ac:dyDescent="0.25">
      <c r="AF373" s="5"/>
      <c r="AL373" s="5"/>
      <c r="AM373" s="5"/>
      <c r="AN373" s="5"/>
      <c r="AO373" s="5"/>
      <c r="AP373" s="5"/>
      <c r="AQ373" s="5"/>
      <c r="AR373" s="5"/>
    </row>
    <row r="374" spans="32:44" x14ac:dyDescent="0.25">
      <c r="AF374" s="5"/>
      <c r="AL374" s="5"/>
      <c r="AM374" s="5"/>
      <c r="AN374" s="5"/>
      <c r="AO374" s="5"/>
      <c r="AP374" s="5"/>
      <c r="AQ374" s="5"/>
      <c r="AR374" s="5"/>
    </row>
    <row r="375" spans="32:44" x14ac:dyDescent="0.25">
      <c r="AF375" s="5"/>
      <c r="AL375" s="5"/>
      <c r="AM375" s="5"/>
      <c r="AN375" s="5"/>
      <c r="AO375" s="5"/>
      <c r="AP375" s="5"/>
      <c r="AQ375" s="5"/>
      <c r="AR375" s="5"/>
    </row>
    <row r="376" spans="32:44" x14ac:dyDescent="0.25">
      <c r="AF376" s="5"/>
      <c r="AL376" s="5"/>
      <c r="AM376" s="5"/>
      <c r="AN376" s="5"/>
      <c r="AO376" s="5"/>
      <c r="AP376" s="5"/>
      <c r="AQ376" s="5"/>
      <c r="AR376" s="5"/>
    </row>
    <row r="377" spans="32:44" x14ac:dyDescent="0.25">
      <c r="AF377" s="5"/>
      <c r="AL377" s="5"/>
      <c r="AM377" s="5"/>
      <c r="AN377" s="5"/>
      <c r="AO377" s="5"/>
      <c r="AP377" s="5"/>
      <c r="AQ377" s="5"/>
      <c r="AR377" s="5"/>
    </row>
    <row r="378" spans="32:44" x14ac:dyDescent="0.25">
      <c r="AF378" s="5"/>
      <c r="AL378" s="5"/>
      <c r="AM378" s="5"/>
      <c r="AN378" s="5"/>
      <c r="AO378" s="5"/>
      <c r="AP378" s="5"/>
      <c r="AQ378" s="5"/>
      <c r="AR378" s="5"/>
    </row>
    <row r="379" spans="32:44" x14ac:dyDescent="0.25">
      <c r="AF379" s="5"/>
      <c r="AL379" s="5"/>
      <c r="AM379" s="5"/>
      <c r="AN379" s="5"/>
      <c r="AO379" s="5"/>
      <c r="AP379" s="5"/>
      <c r="AQ379" s="5"/>
      <c r="AR379" s="5"/>
    </row>
    <row r="380" spans="32:44" x14ac:dyDescent="0.25">
      <c r="AF380" s="5"/>
      <c r="AL380" s="5"/>
      <c r="AM380" s="5"/>
      <c r="AN380" s="5"/>
      <c r="AO380" s="5"/>
      <c r="AP380" s="5"/>
      <c r="AQ380" s="5"/>
      <c r="AR380" s="5"/>
    </row>
    <row r="381" spans="32:44" x14ac:dyDescent="0.25">
      <c r="AF381" s="5"/>
      <c r="AL381" s="5"/>
      <c r="AM381" s="5"/>
      <c r="AN381" s="5"/>
      <c r="AO381" s="5"/>
      <c r="AP381" s="5"/>
      <c r="AQ381" s="5"/>
      <c r="AR381" s="5"/>
    </row>
    <row r="382" spans="32:44" x14ac:dyDescent="0.25">
      <c r="AF382" s="5"/>
      <c r="AL382" s="5"/>
      <c r="AM382" s="5"/>
      <c r="AN382" s="5"/>
      <c r="AO382" s="5"/>
      <c r="AP382" s="5"/>
      <c r="AQ382" s="5"/>
      <c r="AR382" s="5"/>
    </row>
    <row r="383" spans="32:44" x14ac:dyDescent="0.25">
      <c r="AF383" s="5"/>
      <c r="AL383" s="5"/>
      <c r="AM383" s="5"/>
      <c r="AN383" s="5"/>
      <c r="AO383" s="5"/>
      <c r="AP383" s="5"/>
      <c r="AQ383" s="5"/>
      <c r="AR383" s="5"/>
    </row>
    <row r="384" spans="32:44" x14ac:dyDescent="0.25">
      <c r="AF384" s="5"/>
      <c r="AL384" s="5"/>
      <c r="AM384" s="5"/>
      <c r="AN384" s="5"/>
      <c r="AO384" s="5"/>
      <c r="AP384" s="5"/>
      <c r="AQ384" s="5"/>
      <c r="AR384" s="5"/>
    </row>
    <row r="385" spans="32:44" x14ac:dyDescent="0.25">
      <c r="AF385" s="5"/>
      <c r="AL385" s="5"/>
      <c r="AM385" s="5"/>
      <c r="AN385" s="5"/>
      <c r="AO385" s="5"/>
      <c r="AP385" s="5"/>
      <c r="AQ385" s="5"/>
      <c r="AR385" s="5"/>
    </row>
    <row r="386" spans="32:44" x14ac:dyDescent="0.25">
      <c r="AF386" s="5"/>
      <c r="AL386" s="5"/>
      <c r="AM386" s="5"/>
      <c r="AN386" s="5"/>
      <c r="AO386" s="5"/>
      <c r="AP386" s="5"/>
      <c r="AQ386" s="5"/>
      <c r="AR386" s="5"/>
    </row>
    <row r="387" spans="32:44" x14ac:dyDescent="0.25">
      <c r="AF387" s="54"/>
      <c r="AG387" s="11"/>
      <c r="AH387" s="11"/>
      <c r="AI387" s="11"/>
      <c r="AJ387" s="11"/>
      <c r="AK387" s="11"/>
      <c r="AL387" s="54"/>
      <c r="AM387" s="11"/>
      <c r="AN387" s="11"/>
    </row>
    <row r="388" spans="32:44" x14ac:dyDescent="0.25">
      <c r="AF388" s="54"/>
      <c r="AG388" s="11"/>
      <c r="AH388" s="11"/>
      <c r="AI388" s="11"/>
      <c r="AJ388" s="11"/>
      <c r="AK388" s="11"/>
      <c r="AL388" s="54"/>
      <c r="AM388" s="11"/>
      <c r="AN388" s="11"/>
    </row>
    <row r="389" spans="32:44" x14ac:dyDescent="0.25">
      <c r="AF389" s="54"/>
      <c r="AG389" s="11"/>
      <c r="AH389" s="11"/>
      <c r="AI389" s="11"/>
      <c r="AJ389" s="11"/>
      <c r="AK389" s="11"/>
      <c r="AL389" s="54"/>
      <c r="AM389" s="11"/>
      <c r="AN389" s="11"/>
    </row>
    <row r="390" spans="32:44" x14ac:dyDescent="0.25">
      <c r="AF390" s="54"/>
      <c r="AG390" s="11"/>
      <c r="AH390" s="11"/>
      <c r="AI390" s="11"/>
      <c r="AJ390" s="11"/>
      <c r="AK390" s="11"/>
      <c r="AL390" s="54"/>
      <c r="AM390" s="11"/>
      <c r="AN390" s="11"/>
    </row>
    <row r="391" spans="32:44" x14ac:dyDescent="0.25">
      <c r="AF391" s="54"/>
      <c r="AG391" s="11"/>
      <c r="AH391" s="11"/>
      <c r="AI391" s="11"/>
      <c r="AJ391" s="11"/>
      <c r="AK391" s="11"/>
      <c r="AL391" s="54"/>
      <c r="AM391" s="11"/>
      <c r="AN391" s="11"/>
    </row>
    <row r="392" spans="32:44" x14ac:dyDescent="0.25">
      <c r="AF392" s="54"/>
      <c r="AH392" s="7"/>
      <c r="AI392" s="11"/>
      <c r="AJ392" s="11"/>
      <c r="AK392" s="11"/>
      <c r="AL392" s="54"/>
    </row>
    <row r="393" spans="32:44" x14ac:dyDescent="0.25">
      <c r="AF393" s="54"/>
      <c r="AG393" s="11"/>
      <c r="AH393" s="11"/>
      <c r="AI393" s="11"/>
      <c r="AJ393" s="11"/>
      <c r="AK393" s="11"/>
      <c r="AL393" s="54"/>
      <c r="AM393" s="11"/>
      <c r="AN393" s="11"/>
    </row>
    <row r="394" spans="32:44" x14ac:dyDescent="0.25">
      <c r="AF394" s="54"/>
      <c r="AG394" s="11"/>
      <c r="AH394" s="11"/>
      <c r="AI394" s="11"/>
      <c r="AJ394" s="11"/>
      <c r="AK394" s="11"/>
      <c r="AL394" s="54"/>
      <c r="AM394" s="11"/>
      <c r="AN394" s="11"/>
    </row>
    <row r="395" spans="32:44" x14ac:dyDescent="0.25">
      <c r="AF395" s="54"/>
      <c r="AG395" s="11"/>
      <c r="AH395" s="11"/>
      <c r="AI395" s="11"/>
      <c r="AJ395" s="11"/>
      <c r="AK395" s="11"/>
      <c r="AL395" s="54"/>
      <c r="AM395" s="11"/>
      <c r="AN395" s="11"/>
    </row>
    <row r="396" spans="32:44" x14ac:dyDescent="0.25">
      <c r="AF396" s="54"/>
      <c r="AG396" s="11"/>
      <c r="AH396" s="11"/>
      <c r="AI396" s="11"/>
      <c r="AJ396" s="11"/>
      <c r="AK396" s="11"/>
      <c r="AL396" s="54"/>
      <c r="AM396" s="11"/>
      <c r="AN396" s="11"/>
    </row>
    <row r="397" spans="32:44" x14ac:dyDescent="0.25">
      <c r="AF397" s="54"/>
      <c r="AG397" s="11"/>
      <c r="AH397" s="11"/>
      <c r="AI397" s="11"/>
      <c r="AJ397" s="11"/>
      <c r="AK397" s="11"/>
      <c r="AL397" s="54"/>
      <c r="AM397" s="11"/>
      <c r="AN397" s="11"/>
    </row>
    <row r="398" spans="32:44" x14ac:dyDescent="0.25">
      <c r="AF398" s="54"/>
      <c r="AG398" s="11"/>
      <c r="AH398" s="11"/>
      <c r="AI398" s="11"/>
      <c r="AJ398" s="11"/>
      <c r="AK398" s="11"/>
      <c r="AL398" s="54"/>
      <c r="AM398" s="11"/>
      <c r="AN398" s="11"/>
    </row>
    <row r="399" spans="32:44" x14ac:dyDescent="0.25">
      <c r="AF399" s="54"/>
      <c r="AG399" s="11"/>
      <c r="AH399" s="11"/>
      <c r="AI399" s="11"/>
      <c r="AJ399" s="11"/>
      <c r="AK399" s="11"/>
      <c r="AL399" s="54"/>
      <c r="AM399" s="11"/>
      <c r="AN399" s="11"/>
    </row>
    <row r="400" spans="32:44" x14ac:dyDescent="0.25">
      <c r="AF400" s="54"/>
      <c r="AG400" s="11"/>
      <c r="AH400" s="11"/>
      <c r="AI400" s="11"/>
      <c r="AJ400" s="11"/>
      <c r="AK400" s="11"/>
      <c r="AL400" s="54"/>
      <c r="AM400" s="11"/>
      <c r="AN400" s="11"/>
    </row>
    <row r="401" spans="32:40" x14ac:dyDescent="0.25">
      <c r="AF401" s="54"/>
      <c r="AG401" s="54"/>
      <c r="AH401" s="11"/>
      <c r="AI401" s="11"/>
      <c r="AJ401" s="11"/>
      <c r="AK401" s="11"/>
      <c r="AL401" s="54"/>
      <c r="AM401" s="11"/>
      <c r="AN401" s="11"/>
    </row>
    <row r="402" spans="32:40" x14ac:dyDescent="0.25">
      <c r="AF402" s="54"/>
      <c r="AG402" s="54"/>
      <c r="AH402" s="11"/>
      <c r="AI402"/>
      <c r="AJ402"/>
      <c r="AK402"/>
    </row>
    <row r="403" spans="32:40" x14ac:dyDescent="0.25">
      <c r="AF403" s="54"/>
      <c r="AG403" s="54"/>
      <c r="AH403" s="11"/>
      <c r="AI403"/>
      <c r="AJ403"/>
      <c r="AK403"/>
    </row>
    <row r="404" spans="32:40" x14ac:dyDescent="0.25">
      <c r="AF404" s="54"/>
      <c r="AG404" s="54"/>
      <c r="AH404" s="11"/>
      <c r="AI404" s="11"/>
      <c r="AJ404" s="11"/>
      <c r="AK404" s="11"/>
      <c r="AL404" s="11"/>
      <c r="AM404" s="11"/>
    </row>
    <row r="405" spans="32:40" x14ac:dyDescent="0.25">
      <c r="AF405" s="54"/>
      <c r="AG405" s="54"/>
      <c r="AH405" s="11"/>
      <c r="AI405" s="11"/>
      <c r="AJ405" s="11"/>
      <c r="AK405" s="11"/>
      <c r="AL405" s="11"/>
      <c r="AM405" s="11"/>
    </row>
    <row r="406" spans="32:40" x14ac:dyDescent="0.25">
      <c r="AF406" s="54"/>
      <c r="AG406" s="54"/>
      <c r="AH406" s="11"/>
      <c r="AI406" s="11"/>
      <c r="AJ406" s="11"/>
      <c r="AK406" s="11"/>
      <c r="AL406" s="11"/>
      <c r="AM406" s="11"/>
    </row>
    <row r="407" spans="32:40" x14ac:dyDescent="0.25">
      <c r="AF407" s="54"/>
      <c r="AG407" s="54"/>
      <c r="AH407" s="11"/>
      <c r="AI407" s="11"/>
      <c r="AJ407" s="11"/>
      <c r="AK407" s="11"/>
      <c r="AL407" s="11"/>
      <c r="AM407" s="11"/>
    </row>
    <row r="408" spans="32:40" x14ac:dyDescent="0.25">
      <c r="AF408" s="54"/>
      <c r="AG408" s="54"/>
      <c r="AH408" s="11"/>
      <c r="AI408" s="11"/>
      <c r="AJ408" s="11"/>
      <c r="AK408" s="11"/>
      <c r="AL408" s="11"/>
      <c r="AM408" s="11"/>
    </row>
    <row r="409" spans="32:40" x14ac:dyDescent="0.25">
      <c r="AF409" s="54"/>
      <c r="AG409" s="54"/>
      <c r="AH409" s="11"/>
      <c r="AI409" s="11"/>
      <c r="AJ409" s="11"/>
      <c r="AK409" s="11"/>
      <c r="AL409" s="11"/>
      <c r="AM409" s="11"/>
    </row>
    <row r="410" spans="32:40" x14ac:dyDescent="0.25">
      <c r="AF410" s="54"/>
      <c r="AG410" s="54"/>
      <c r="AH410" s="11"/>
      <c r="AI410"/>
      <c r="AJ410"/>
      <c r="AK410"/>
    </row>
    <row r="411" spans="32:40" x14ac:dyDescent="0.25">
      <c r="AF411" s="54"/>
      <c r="AG411" s="54"/>
      <c r="AH411" s="11"/>
      <c r="AI411"/>
      <c r="AJ411"/>
      <c r="AK411"/>
    </row>
    <row r="412" spans="32:40" x14ac:dyDescent="0.25">
      <c r="AF412" s="54"/>
      <c r="AG412" s="54"/>
      <c r="AI412"/>
      <c r="AJ412"/>
      <c r="AK412"/>
    </row>
    <row r="413" spans="32:40" x14ac:dyDescent="0.25">
      <c r="AF413" s="54"/>
      <c r="AG413" s="54"/>
      <c r="AI413"/>
      <c r="AJ413"/>
      <c r="AK413"/>
    </row>
    <row r="414" spans="32:40" x14ac:dyDescent="0.25">
      <c r="AF414" s="54"/>
      <c r="AG414" s="54"/>
      <c r="AI414"/>
      <c r="AJ414"/>
      <c r="AK414"/>
    </row>
    <row r="415" spans="32:40" x14ac:dyDescent="0.25">
      <c r="AF415" s="54"/>
      <c r="AG415" s="54"/>
      <c r="AI415"/>
      <c r="AJ415"/>
      <c r="AK415"/>
    </row>
  </sheetData>
  <mergeCells count="9">
    <mergeCell ref="E1:I1"/>
    <mergeCell ref="K1:O1"/>
    <mergeCell ref="Q1:T1"/>
    <mergeCell ref="AA1:AD1"/>
    <mergeCell ref="AG1:AJ1"/>
    <mergeCell ref="V1:Y1"/>
    <mergeCell ref="AM1:AP1"/>
    <mergeCell ref="AS1:AV1"/>
    <mergeCell ref="AZ1:BD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L</dc:creator>
  <cp:lastModifiedBy>Ali Ataei</cp:lastModifiedBy>
  <dcterms:created xsi:type="dcterms:W3CDTF">2018-06-20T12:42:43Z</dcterms:created>
  <dcterms:modified xsi:type="dcterms:W3CDTF">2021-04-28T13:34:15Z</dcterms:modified>
</cp:coreProperties>
</file>